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qiu/Desktop/Jian Qiu/办事材料/Family members/Jian Qiu/中南大学-手稿/曾维倩/PaKiT-Complex I/20250122-Manuscript/1-Cell-V2/"/>
    </mc:Choice>
  </mc:AlternateContent>
  <xr:revisionPtr revIDLastSave="0" documentId="13_ncr:1_{59EB980F-D610-A44B-898A-5DB78A4A6C70}" xr6:coauthVersionLast="47" xr6:coauthVersionMax="47" xr10:uidLastSave="{00000000-0000-0000-0000-000000000000}"/>
  <bookViews>
    <workbookView xWindow="0" yWindow="500" windowWidth="28800" windowHeight="16240" xr2:uid="{1A3C1836-DF72-495D-AD1B-DF3CFC4215AC}"/>
  </bookViews>
  <sheets>
    <sheet name="Legend" sheetId="2" r:id="rId1"/>
    <sheet name="(A) Gene list" sheetId="1" r:id="rId2"/>
    <sheet name="(B) GO enrichment analysis" sheetId="3" r:id="rId3"/>
  </sheets>
  <definedNames>
    <definedName name="_xlnm._FilterDatabase" localSheetId="1" hidden="1">'(A) Gene list'!$A$1:$E$8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9A867F7-4748-4C3A-BF0F-8A4E498157E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20E8B0E-6ED3-4693-A7D6-66D2C89B368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FFCF1F8-4D07-4D0F-B036-5D119A10A06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924B848-E4DF-43ED-807D-EC0000FEA0B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56E20434-49CE-474E-A310-03E4B83C410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11DA0A5D-6917-4A89-848A-536971D4EAE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CBA444ED-E152-4746-8DAA-207DF71582F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C46B4EC7-7EC4-40D5-AE71-DC58E568E27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568" uniqueCount="990">
  <si>
    <t>Gene</t>
  </si>
  <si>
    <t>padj-VBIT4</t>
  </si>
  <si>
    <t>SLC2A5</t>
  </si>
  <si>
    <t>CCL2</t>
  </si>
  <si>
    <t>SLC17A1</t>
  </si>
  <si>
    <t>CEACAM1</t>
  </si>
  <si>
    <t>INHBA</t>
  </si>
  <si>
    <t>VGF</t>
  </si>
  <si>
    <t>DDIT4</t>
  </si>
  <si>
    <t>KLHDC8A</t>
  </si>
  <si>
    <t>ETV4</t>
  </si>
  <si>
    <t>CACNA2D4</t>
  </si>
  <si>
    <t>RAPGEF5</t>
  </si>
  <si>
    <t>LCP1</t>
  </si>
  <si>
    <t>BDKRB2</t>
  </si>
  <si>
    <t>USP2</t>
  </si>
  <si>
    <t>SH3PXD2A</t>
  </si>
  <si>
    <t>ADAMTS6</t>
  </si>
  <si>
    <t>FBXO32</t>
  </si>
  <si>
    <t>KLF9</t>
  </si>
  <si>
    <t>TINAGL1</t>
  </si>
  <si>
    <t>ETV5</t>
  </si>
  <si>
    <t>TNFRSF1B</t>
  </si>
  <si>
    <t>GPR45</t>
  </si>
  <si>
    <t>CUNH11orf71</t>
  </si>
  <si>
    <t>DUSP6</t>
  </si>
  <si>
    <t>SPNS3</t>
  </si>
  <si>
    <t>GUCY2C</t>
  </si>
  <si>
    <t>GPSM1</t>
  </si>
  <si>
    <t>TMEM47</t>
  </si>
  <si>
    <t>BNIP3</t>
  </si>
  <si>
    <t>ABCC2</t>
  </si>
  <si>
    <t>SLC7A11</t>
  </si>
  <si>
    <t>GJB2</t>
  </si>
  <si>
    <t>ZC3H6</t>
  </si>
  <si>
    <t>GRK3</t>
  </si>
  <si>
    <t>ANKRD1</t>
  </si>
  <si>
    <t>TPST2</t>
  </si>
  <si>
    <t>MAPT</t>
  </si>
  <si>
    <t>RASA4B</t>
  </si>
  <si>
    <t>TRIB1</t>
  </si>
  <si>
    <t>WNT9A</t>
  </si>
  <si>
    <t>SLC5A3</t>
  </si>
  <si>
    <t>RGS3</t>
  </si>
  <si>
    <t>CXCL2</t>
  </si>
  <si>
    <t>PHLDA1</t>
  </si>
  <si>
    <t>NOD2</t>
  </si>
  <si>
    <t>RNF183</t>
  </si>
  <si>
    <t>SYT11</t>
  </si>
  <si>
    <t>TENT5A</t>
  </si>
  <si>
    <t>DUSP5</t>
  </si>
  <si>
    <t>BHLHE40</t>
  </si>
  <si>
    <t>TNFRSF10B</t>
  </si>
  <si>
    <t>CEBPB</t>
  </si>
  <si>
    <t>GNB5</t>
  </si>
  <si>
    <t>KLF4</t>
  </si>
  <si>
    <t>PLEKHH3</t>
  </si>
  <si>
    <t>RALGDS</t>
  </si>
  <si>
    <t>ZHX2</t>
  </si>
  <si>
    <t>PTGS2</t>
  </si>
  <si>
    <t>TRIB3</t>
  </si>
  <si>
    <t>WNT5B</t>
  </si>
  <si>
    <t>ERRFI1</t>
  </si>
  <si>
    <t>BRSK2</t>
  </si>
  <si>
    <t>MAFF</t>
  </si>
  <si>
    <t>LOC107195633</t>
  </si>
  <si>
    <t>KLF11</t>
  </si>
  <si>
    <t>RIPOR2</t>
  </si>
  <si>
    <t>DNAJB7</t>
  </si>
  <si>
    <t>ANKAR</t>
  </si>
  <si>
    <t>FAM196A</t>
  </si>
  <si>
    <t>TTPA</t>
  </si>
  <si>
    <t>SH3RF2</t>
  </si>
  <si>
    <t>PDE7B</t>
  </si>
  <si>
    <t>C1QTNF2</t>
  </si>
  <si>
    <t>DOCK8</t>
  </si>
  <si>
    <t>BBOX1</t>
  </si>
  <si>
    <t>IL18</t>
  </si>
  <si>
    <t>SLC16A11</t>
  </si>
  <si>
    <t>HTR7</t>
  </si>
  <si>
    <t>CYP26B1</t>
  </si>
  <si>
    <t>COL28A1</t>
  </si>
  <si>
    <t>SMTNL2</t>
  </si>
  <si>
    <t>log2FoldChange-Rot/Ctrl</t>
    <phoneticPr fontId="2" type="noConversion"/>
  </si>
  <si>
    <t>log2FoldChange)-VBIT4/Ctrl</t>
    <phoneticPr fontId="2" type="noConversion"/>
  </si>
  <si>
    <t>padj-Rot</t>
    <phoneticPr fontId="2" type="noConversion"/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71396</t>
  </si>
  <si>
    <t>cellular response to lipid</t>
  </si>
  <si>
    <t>687,2706,3624,5743,7133,27063,54206,54541,64127,114907,634,57761</t>
  </si>
  <si>
    <t>KLF9,GJB2,INHBA,PTGS2,TNFRSF1B,ANKRD1,ERRFI1,DDIT4,NOD2,FBXO32,CEACAM1,TRIB3</t>
  </si>
  <si>
    <t>12/-</t>
  </si>
  <si>
    <t>1_Member</t>
  </si>
  <si>
    <t>687,2706,3624,5743,7133,27063,54206,54541,64127,114907</t>
  </si>
  <si>
    <t>KLF9,GJB2,INHBA,PTGS2,TNFRSF1B,ANKRD1,ERRFI1,DDIT4,NOD2,FBXO32</t>
  </si>
  <si>
    <t>10/546</t>
  </si>
  <si>
    <t>GO:0071548</t>
  </si>
  <si>
    <t>response to dexamethasone</t>
  </si>
  <si>
    <t>2706,54541,114907</t>
  </si>
  <si>
    <t>GJB2,DDIT4,FBXO32</t>
  </si>
  <si>
    <t>3/47</t>
  </si>
  <si>
    <t>GO:0071549</t>
  </si>
  <si>
    <t>cellular response to dexamethasone stimulus</t>
  </si>
  <si>
    <t>3/30</t>
  </si>
  <si>
    <t>GO:1901655</t>
  </si>
  <si>
    <t>cellular response to ketone</t>
  </si>
  <si>
    <t>687,2706,54541,114907</t>
  </si>
  <si>
    <t>KLF9,GJB2,DDIT4,FBXO32</t>
  </si>
  <si>
    <t>4/109</t>
  </si>
  <si>
    <t>GO:0071383</t>
  </si>
  <si>
    <t>cellular response to steroid hormone stimulus</t>
  </si>
  <si>
    <t>687,2706,54206,54541,114907</t>
  </si>
  <si>
    <t>KLF9,GJB2,ERRFI1,DDIT4,FBXO32</t>
  </si>
  <si>
    <t>5/153</t>
  </si>
  <si>
    <t>GO:0071385</t>
  </si>
  <si>
    <t>cellular response to glucocorticoid stimulus</t>
  </si>
  <si>
    <t>4/57</t>
  </si>
  <si>
    <t>GO:0071384</t>
  </si>
  <si>
    <t>cellular response to corticosteroid stimulus</t>
  </si>
  <si>
    <t>4/66</t>
  </si>
  <si>
    <t>GO:1901654</t>
  </si>
  <si>
    <t>response to ketone</t>
  </si>
  <si>
    <t>687,2706,3624,54206,54541,114907</t>
  </si>
  <si>
    <t>KLF9,GJB2,INHBA,ERRFI1,DDIT4,FBXO32</t>
  </si>
  <si>
    <t>6/223</t>
  </si>
  <si>
    <t>GO:0032870</t>
  </si>
  <si>
    <t>cellular response to hormone stimulus</t>
  </si>
  <si>
    <t>634,687,2706,3624,54206,54541,57761,114907</t>
  </si>
  <si>
    <t>CEACAM1,KLF9,GJB2,INHBA,ERRFI1,DDIT4,TRIB3,FBXO32</t>
  </si>
  <si>
    <t>8/562</t>
  </si>
  <si>
    <t>GO:0031960</t>
  </si>
  <si>
    <t>response to corticosteroid</t>
  </si>
  <si>
    <t>687,2706,3624,5743,54541,114907</t>
  </si>
  <si>
    <t>KLF9,GJB2,INHBA,PTGS2,DDIT4,FBXO32</t>
  </si>
  <si>
    <t>6/157</t>
  </si>
  <si>
    <t>GO:0071407</t>
  </si>
  <si>
    <t>cellular response to organic cyclic compound</t>
  </si>
  <si>
    <t>687,2706,3624,5743,54206,54541,64127,114907</t>
  </si>
  <si>
    <t>KLF9,GJB2,INHBA,PTGS2,ERRFI1,DDIT4,NOD2,FBXO32</t>
  </si>
  <si>
    <t>8/472</t>
  </si>
  <si>
    <t>GO:0048545</t>
  </si>
  <si>
    <t>response to steroid hormone</t>
  </si>
  <si>
    <t>687,2706,3624,5743,54206,54541,114907</t>
  </si>
  <si>
    <t>KLF9,GJB2,INHBA,PTGS2,ERRFI1,DDIT4,FBXO32</t>
  </si>
  <si>
    <t>7/284</t>
  </si>
  <si>
    <t>GO:0051384</t>
  </si>
  <si>
    <t>response to glucocorticoid</t>
  </si>
  <si>
    <t>687,2706,5743,54541,114907</t>
  </si>
  <si>
    <t>KLF9,GJB2,PTGS2,DDIT4,FBXO32</t>
  </si>
  <si>
    <t>5/136</t>
  </si>
  <si>
    <t>2_Summary</t>
  </si>
  <si>
    <t>GO:0097193</t>
  </si>
  <si>
    <t>intrinsic apoptotic signaling pathway</t>
  </si>
  <si>
    <t>664,1051,7133,8795,9024,54541,57761,3624,64127</t>
  </si>
  <si>
    <t>BNIP3,CEBPB,TNFRSF1B,TNFRSF10B,BRSK2,DDIT4,TRIB3,INHBA,NOD2</t>
  </si>
  <si>
    <t>9/-</t>
  </si>
  <si>
    <t>2_Member</t>
  </si>
  <si>
    <t>664,1051,7133,8795,9024,54541,57761</t>
  </si>
  <si>
    <t>BNIP3,CEBPB,TNFRSF1B,TNFRSF10B,BRSK2,DDIT4,TRIB3</t>
  </si>
  <si>
    <t>7/177</t>
  </si>
  <si>
    <t>GO:0097190</t>
  </si>
  <si>
    <t>apoptotic signaling pathway</t>
  </si>
  <si>
    <t>664,1051,3624,7133,8795,9024,54541,57761</t>
  </si>
  <si>
    <t>BNIP3,CEBPB,INHBA,TNFRSF1B,TNFRSF10B,BRSK2,DDIT4,TRIB3</t>
  </si>
  <si>
    <t>8/332</t>
  </si>
  <si>
    <t>GO:0070059</t>
  </si>
  <si>
    <t>intrinsic apoptotic signaling pathway in response to endoplasmic reticulum stress</t>
  </si>
  <si>
    <t>1051,8795,9024,57761</t>
  </si>
  <si>
    <t>CEBPB,TNFRSF10B,BRSK2,TRIB3</t>
  </si>
  <si>
    <t>4/36</t>
  </si>
  <si>
    <t>GO:0034976</t>
  </si>
  <si>
    <t>response to endoplasmic reticulum stress</t>
  </si>
  <si>
    <t>1051,8795,9024,57761,64127</t>
  </si>
  <si>
    <t>CEBPB,TNFRSF10B,BRSK2,TRIB3,NOD2</t>
  </si>
  <si>
    <t>5/236</t>
  </si>
  <si>
    <t>3_Summary</t>
  </si>
  <si>
    <t>GO:0071216</t>
  </si>
  <si>
    <t>cellular response to biotic stimulus</t>
  </si>
  <si>
    <t>5743,7133,27063,64127,1051,2706,10221,664,7425</t>
  </si>
  <si>
    <t>PTGS2,TNFRSF1B,ANKRD1,NOD2,CEBPB,GJB2,TRIB1,BNIP3,VGF</t>
  </si>
  <si>
    <t>3_Member</t>
  </si>
  <si>
    <t>5743,7133,27063,64127</t>
  </si>
  <si>
    <t>PTGS2,TNFRSF1B,ANKRD1,NOD2</t>
  </si>
  <si>
    <t>4/252</t>
  </si>
  <si>
    <t>GO:0034612</t>
  </si>
  <si>
    <t>response to tumor necrosis factor</t>
  </si>
  <si>
    <t>5743,7133,27063</t>
  </si>
  <si>
    <t>PTGS2,TNFRSF1B,ANKRD1</t>
  </si>
  <si>
    <t>3/181</t>
  </si>
  <si>
    <t>GO:0071219</t>
  </si>
  <si>
    <t>cellular response to molecule of bacterial origin</t>
  </si>
  <si>
    <t>4/226</t>
  </si>
  <si>
    <t>GO:0071222</t>
  </si>
  <si>
    <t>cellular response to lipopolysaccharide</t>
  </si>
  <si>
    <t>4/212</t>
  </si>
  <si>
    <t>GO:0002237</t>
  </si>
  <si>
    <t>response to molecule of bacterial origin</t>
  </si>
  <si>
    <t>1051,2706,5743,7133,10221,27063,64127</t>
  </si>
  <si>
    <t>CEBPB,GJB2,PTGS2,TNFRSF1B,TRIB1,ANKRD1,NOD2</t>
  </si>
  <si>
    <t>7/361</t>
  </si>
  <si>
    <t>GO:0032496</t>
  </si>
  <si>
    <t>response to lipopolysaccharide</t>
  </si>
  <si>
    <t>7/339</t>
  </si>
  <si>
    <t>GO:0009617</t>
  </si>
  <si>
    <t>response to bacterium</t>
  </si>
  <si>
    <t>664,1051,2706,5743,7133,7425,10221,27063,64127</t>
  </si>
  <si>
    <t>BNIP3,CEBPB,GJB2,PTGS2,TNFRSF1B,VGF,TRIB1,ANKRD1,NOD2</t>
  </si>
  <si>
    <t>9/726</t>
  </si>
  <si>
    <t>4_Summary</t>
  </si>
  <si>
    <t>GO:0045638</t>
  </si>
  <si>
    <t>negative regulation of myeloid cell differentiation</t>
  </si>
  <si>
    <t>634,3624,10221,2706,57761,5743,26086,54206,54541,1051,7483,22882,9314,7425,8795,64127,687,8462</t>
  </si>
  <si>
    <t>CEACAM1,INHBA,TRIB1,GJB2,TRIB3,PTGS2,GPSM1,ERRFI1,DDIT4,CEBPB,WNT9A,ZHX2,KLF4,VGF,TNFRSF10B,NOD2,KLF9,KLF11</t>
  </si>
  <si>
    <t>18/-</t>
  </si>
  <si>
    <t>4_Member</t>
  </si>
  <si>
    <t>634,3624,10221</t>
  </si>
  <si>
    <t>CEACAM1,INHBA,TRIB1</t>
  </si>
  <si>
    <t>3/100</t>
  </si>
  <si>
    <t>GO:0071375</t>
  </si>
  <si>
    <t>cellular response to peptide hormone stimulus</t>
  </si>
  <si>
    <t>634,2706,3624,57761</t>
  </si>
  <si>
    <t>CEACAM1,GJB2,INHBA,TRIB3</t>
  </si>
  <si>
    <t>4/299</t>
  </si>
  <si>
    <t>GO:0019217</t>
  </si>
  <si>
    <t>regulation of fatty acid metabolic process</t>
  </si>
  <si>
    <t>634,5743,57761</t>
  </si>
  <si>
    <t>CEACAM1,PTGS2,TRIB3</t>
  </si>
  <si>
    <t>3/109</t>
  </si>
  <si>
    <t>GO:1902106</t>
  </si>
  <si>
    <t>negative regulation of leukocyte differentiation</t>
  </si>
  <si>
    <t>3/120</t>
  </si>
  <si>
    <t>GO:0044092</t>
  </si>
  <si>
    <t>negative regulation of molecular function</t>
  </si>
  <si>
    <t>634,10221,26086,54206,57761</t>
  </si>
  <si>
    <t>CEACAM1,TRIB1,GPSM1,ERRFI1,TRIB3</t>
  </si>
  <si>
    <t>5/634</t>
  </si>
  <si>
    <t>GO:0062014</t>
  </si>
  <si>
    <t>negative regulation of small molecule metabolic process</t>
  </si>
  <si>
    <t>634,54541,57761</t>
  </si>
  <si>
    <t>CEACAM1,DDIT4,TRIB3</t>
  </si>
  <si>
    <t>3/125</t>
  </si>
  <si>
    <t>GO:1903707</t>
  </si>
  <si>
    <t>negative regulation of hemopoiesis</t>
  </si>
  <si>
    <t>3/127</t>
  </si>
  <si>
    <t>GO:1902105</t>
  </si>
  <si>
    <t>regulation of leukocyte differentiation</t>
  </si>
  <si>
    <t>634,1051,3624,10221</t>
  </si>
  <si>
    <t>CEACAM1,CEBPB,INHBA,TRIB1</t>
  </si>
  <si>
    <t>4/340</t>
  </si>
  <si>
    <t>GO:0062012</t>
  </si>
  <si>
    <t>regulation of small molecule metabolic process</t>
  </si>
  <si>
    <t>634,5743,54541,57761</t>
  </si>
  <si>
    <t>CEACAM1,PTGS2,DDIT4,TRIB3</t>
  </si>
  <si>
    <t>4/350</t>
  </si>
  <si>
    <t>GO:0010565</t>
  </si>
  <si>
    <t>regulation of ketone metabolic process</t>
  </si>
  <si>
    <t>3/143</t>
  </si>
  <si>
    <t>GO:1903706</t>
  </si>
  <si>
    <t>regulation of hemopoiesis</t>
  </si>
  <si>
    <t>4/436</t>
  </si>
  <si>
    <t>GO:0046890</t>
  </si>
  <si>
    <t>regulation of lipid biosynthetic process</t>
  </si>
  <si>
    <t>3/199</t>
  </si>
  <si>
    <t>GO:0045596</t>
  </si>
  <si>
    <t>negative regulation of cell differentiation</t>
  </si>
  <si>
    <t>634,3624,7483,10221,22882,57761</t>
  </si>
  <si>
    <t>CEACAM1,INHBA,WNT9A,TRIB1,ZHX2,TRIB3</t>
  </si>
  <si>
    <t>6/739</t>
  </si>
  <si>
    <t>GO:0006869</t>
  </si>
  <si>
    <t>lipid transport</t>
  </si>
  <si>
    <t>634,3624,5743</t>
  </si>
  <si>
    <t>CEACAM1,INHBA,PTGS2</t>
  </si>
  <si>
    <t>3/350</t>
  </si>
  <si>
    <t>GO:0010876</t>
  </si>
  <si>
    <t>lipid localization</t>
  </si>
  <si>
    <t>3/387</t>
  </si>
  <si>
    <t>GO:0010594</t>
  </si>
  <si>
    <t>regulation of endothelial cell migration</t>
  </si>
  <si>
    <t>634,5743,9314</t>
  </si>
  <si>
    <t>CEACAM1,PTGS2,KLF4</t>
  </si>
  <si>
    <t>3/236</t>
  </si>
  <si>
    <t>GO:0032868</t>
  </si>
  <si>
    <t>response to insulin</t>
  </si>
  <si>
    <t>634,7425,54206,57761</t>
  </si>
  <si>
    <t>CEACAM1,VGF,ERRFI1,TRIB3</t>
  </si>
  <si>
    <t>4/268</t>
  </si>
  <si>
    <t>GO:0051338</t>
  </si>
  <si>
    <t>regulation of transferase activity</t>
  </si>
  <si>
    <t>634,8795,10221,54206,57761</t>
  </si>
  <si>
    <t>CEACAM1,TNFRSF10B,TRIB1,ERRFI1,TRIB3</t>
  </si>
  <si>
    <t>5/464</t>
  </si>
  <si>
    <t>GO:0031400</t>
  </si>
  <si>
    <t>negative regulation of protein modification process</t>
  </si>
  <si>
    <t>634,10221,54206,57761</t>
  </si>
  <si>
    <t>CEACAM1,TRIB1,ERRFI1,TRIB3</t>
  </si>
  <si>
    <t>4/321</t>
  </si>
  <si>
    <t>GO:0001933</t>
  </si>
  <si>
    <t>negative regulation of protein phosphorylation</t>
  </si>
  <si>
    <t>4/210</t>
  </si>
  <si>
    <t>GO:0043434</t>
  </si>
  <si>
    <t>response to peptide hormone</t>
  </si>
  <si>
    <t>634,2706,3624,5743,7425,54206,57761</t>
  </si>
  <si>
    <t>CEACAM1,GJB2,INHBA,PTGS2,VGF,ERRFI1,TRIB3</t>
  </si>
  <si>
    <t>7/431</t>
  </si>
  <si>
    <t>GO:0010563</t>
  </si>
  <si>
    <t>negative regulation of phosphorus metabolic process</t>
  </si>
  <si>
    <t>634,3624,10221,54206,54541,57761</t>
  </si>
  <si>
    <t>CEACAM1,INHBA,TRIB1,ERRFI1,DDIT4,TRIB3</t>
  </si>
  <si>
    <t>6/271</t>
  </si>
  <si>
    <t>GO:0045936</t>
  </si>
  <si>
    <t>negative regulation of phosphate metabolic process</t>
  </si>
  <si>
    <t>GO:0042325</t>
  </si>
  <si>
    <t>regulation of phosphorylation</t>
  </si>
  <si>
    <t>634,3624,8795,10221,54206,57761,64127</t>
  </si>
  <si>
    <t>CEACAM1,INHBA,TNFRSF10B,TRIB1,ERRFI1,TRIB3,NOD2</t>
  </si>
  <si>
    <t>7/694</t>
  </si>
  <si>
    <t>GO:0042326</t>
  </si>
  <si>
    <t>negative regulation of phosphorylation</t>
  </si>
  <si>
    <t>634,3624,10221,54206,57761</t>
  </si>
  <si>
    <t>CEACAM1,INHBA,TRIB1,ERRFI1,TRIB3</t>
  </si>
  <si>
    <t>5/226</t>
  </si>
  <si>
    <t>GO:0006469</t>
  </si>
  <si>
    <t>negative regulation of protein kinase activity</t>
  </si>
  <si>
    <t>4/136</t>
  </si>
  <si>
    <t>GO:0033673</t>
  </si>
  <si>
    <t>negative regulation of kinase activity</t>
  </si>
  <si>
    <t>4/144</t>
  </si>
  <si>
    <t>GO:0043086</t>
  </si>
  <si>
    <t>negative regulation of catalytic activity</t>
  </si>
  <si>
    <t>5/346</t>
  </si>
  <si>
    <t>GO:0002761</t>
  </si>
  <si>
    <t>regulation of myeloid leukocyte differentiation</t>
  </si>
  <si>
    <t>4/130</t>
  </si>
  <si>
    <t>GO:0051348</t>
  </si>
  <si>
    <t>negative regulation of transferase activity</t>
  </si>
  <si>
    <t>4/167</t>
  </si>
  <si>
    <t>GO:1901699</t>
  </si>
  <si>
    <t>cellular response to nitrogen compound</t>
  </si>
  <si>
    <t>634,2706,3624,5743,57761,64127</t>
  </si>
  <si>
    <t>CEACAM1,GJB2,INHBA,PTGS2,TRIB3,NOD2</t>
  </si>
  <si>
    <t>6/633</t>
  </si>
  <si>
    <t>GO:0002762</t>
  </si>
  <si>
    <t>negative regulation of myeloid leukocyte differentiation</t>
  </si>
  <si>
    <t>3/57</t>
  </si>
  <si>
    <t>GO:0042304</t>
  </si>
  <si>
    <t>regulation of fatty acid biosynthetic process</t>
  </si>
  <si>
    <t>3/54</t>
  </si>
  <si>
    <t>GO:0045859</t>
  </si>
  <si>
    <t>regulation of protein kinase activity</t>
  </si>
  <si>
    <t>5/369</t>
  </si>
  <si>
    <t>GO:0043549</t>
  </si>
  <si>
    <t>regulation of kinase activity</t>
  </si>
  <si>
    <t>5/397</t>
  </si>
  <si>
    <t>GO:0008285</t>
  </si>
  <si>
    <t>negative regulation of cell population proliferation</t>
  </si>
  <si>
    <t>634,687,1051,3624,5743,7483,8462,9314,10221</t>
  </si>
  <si>
    <t>CEACAM1,KLF9,CEBPB,INHBA,PTGS2,WNT9A,KLF11,KLF4,TRIB1</t>
  </si>
  <si>
    <t>9/795</t>
  </si>
  <si>
    <t>GO:0001932</t>
  </si>
  <si>
    <t>regulation of protein phosphorylation</t>
  </si>
  <si>
    <t>634,8795,10221,54206,57761,64127</t>
  </si>
  <si>
    <t>CEACAM1,TNFRSF10B,TRIB1,ERRFI1,TRIB3,NOD2</t>
  </si>
  <si>
    <t>6/644</t>
  </si>
  <si>
    <t>GO:0045637</t>
  </si>
  <si>
    <t>regulation of myeloid cell differentiation</t>
  </si>
  <si>
    <t>4/220</t>
  </si>
  <si>
    <t>5_Summary</t>
  </si>
  <si>
    <t>GO:0104004</t>
  </si>
  <si>
    <t>cellular response to environmental stimulus</t>
  </si>
  <si>
    <t>664,5743,8795,27063,4137,100271927,3624,1051,2706,57761,54541,9314,81029,1848,7133</t>
  </si>
  <si>
    <t>BNIP3,PTGS2,TNFRSF10B,ANKRD1,MAPT,RASA4B,INHBA,CEBPB,GJB2,TRIB3,DDIT4,KLF4,WNT5B,DUSP6,TNFRSF1B</t>
  </si>
  <si>
    <t>15/-</t>
  </si>
  <si>
    <t>5_Member</t>
  </si>
  <si>
    <t>664,5743,8795,27063</t>
  </si>
  <si>
    <t>BNIP3,PTGS2,TNFRSF10B,ANKRD1</t>
  </si>
  <si>
    <t>4/328</t>
  </si>
  <si>
    <t>GO:0010038</t>
  </si>
  <si>
    <t>response to metal ion</t>
  </si>
  <si>
    <t>664,4137,5743,100271927</t>
  </si>
  <si>
    <t>BNIP3,MAPT,PTGS2,RASA4B</t>
  </si>
  <si>
    <t>4/346</t>
  </si>
  <si>
    <t>GO:0071453</t>
  </si>
  <si>
    <t>cellular response to oxygen levels</t>
  </si>
  <si>
    <t>664,3624,5743</t>
  </si>
  <si>
    <t>BNIP3,INHBA,PTGS2</t>
  </si>
  <si>
    <t>3/165</t>
  </si>
  <si>
    <t>GO:0001890</t>
  </si>
  <si>
    <t>placenta development</t>
  </si>
  <si>
    <t>1051,2706,5743</t>
  </si>
  <si>
    <t>CEBPB,GJB2,PTGS2</t>
  </si>
  <si>
    <t>3/151</t>
  </si>
  <si>
    <t>GO:0036294</t>
  </si>
  <si>
    <t>cellular response to decreased oxygen levels</t>
  </si>
  <si>
    <t>3/149</t>
  </si>
  <si>
    <t>GO:0045598</t>
  </si>
  <si>
    <t>regulation of fat cell differentiation</t>
  </si>
  <si>
    <t>1051,5743,57761</t>
  </si>
  <si>
    <t>CEBPB,PTGS2,TRIB3</t>
  </si>
  <si>
    <t>3/147</t>
  </si>
  <si>
    <t>GO:0071456</t>
  </si>
  <si>
    <t>cellular response to hypoxia</t>
  </si>
  <si>
    <t>3/142</t>
  </si>
  <si>
    <t>GO:0070482</t>
  </si>
  <si>
    <t>response to oxygen levels</t>
  </si>
  <si>
    <t>664,3624,5743,54541</t>
  </si>
  <si>
    <t>BNIP3,INHBA,PTGS2,DDIT4</t>
  </si>
  <si>
    <t>4/347</t>
  </si>
  <si>
    <t>GO:0071248</t>
  </si>
  <si>
    <t>cellular response to metal ion</t>
  </si>
  <si>
    <t>664,5743,100271927</t>
  </si>
  <si>
    <t>BNIP3,PTGS2,RASA4B</t>
  </si>
  <si>
    <t>3/182</t>
  </si>
  <si>
    <t>GO:0036293</t>
  </si>
  <si>
    <t>response to decreased oxygen levels</t>
  </si>
  <si>
    <t>4/319</t>
  </si>
  <si>
    <t>GO:0001666</t>
  </si>
  <si>
    <t>response to hypoxia</t>
  </si>
  <si>
    <t>4/305</t>
  </si>
  <si>
    <t>GO:0009612</t>
  </si>
  <si>
    <t>response to mechanical stimulus</t>
  </si>
  <si>
    <t>4/223</t>
  </si>
  <si>
    <t>GO:0045444</t>
  </si>
  <si>
    <t>fat cell differentiation</t>
  </si>
  <si>
    <t>664,1051,5743,9314,81029</t>
  </si>
  <si>
    <t>BNIP3,CEBPB,PTGS2,KLF4,WNT5B</t>
  </si>
  <si>
    <t>5/125</t>
  </si>
  <si>
    <t>GO:0050873</t>
  </si>
  <si>
    <t>brown fat cell differentiation</t>
  </si>
  <si>
    <t>664,1051,5743</t>
  </si>
  <si>
    <t>BNIP3,CEBPB,PTGS2</t>
  </si>
  <si>
    <t>3/33</t>
  </si>
  <si>
    <t>GO:0071496</t>
  </si>
  <si>
    <t>cellular response to external stimulus</t>
  </si>
  <si>
    <t>4/75</t>
  </si>
  <si>
    <t>GO:0071260</t>
  </si>
  <si>
    <t>cellular response to mechanical stimulus</t>
  </si>
  <si>
    <t>4/74</t>
  </si>
  <si>
    <t>GO:0043068</t>
  </si>
  <si>
    <t>positive regulation of programmed cell death</t>
  </si>
  <si>
    <t>664,1848,3624,5743,7133,8795,27063</t>
  </si>
  <si>
    <t>BNIP3,DUSP6,INHBA,PTGS2,TNFRSF1B,TNFRSF10B,ANKRD1</t>
  </si>
  <si>
    <t>7/586</t>
  </si>
  <si>
    <t>GO:0043065</t>
  </si>
  <si>
    <t>positive regulation of apoptotic process</t>
  </si>
  <si>
    <t>7/569</t>
  </si>
  <si>
    <t>GO:0071214</t>
  </si>
  <si>
    <t>cellular response to abiotic stimulus</t>
  </si>
  <si>
    <t>6_Summary</t>
  </si>
  <si>
    <t>GO:0030856</t>
  </si>
  <si>
    <t>regulation of epithelial cell differentiation</t>
  </si>
  <si>
    <t>634,1051,2118,23764,54206</t>
  </si>
  <si>
    <t>CEACAM1,CEBPB,ETV4,MAFF,ERRFI1</t>
  </si>
  <si>
    <t>5/-</t>
  </si>
  <si>
    <t>6_Member</t>
  </si>
  <si>
    <t>5/174</t>
  </si>
  <si>
    <t>GO:0045604</t>
  </si>
  <si>
    <t>regulation of epidermal cell differentiation</t>
  </si>
  <si>
    <t>2118,23764,54206</t>
  </si>
  <si>
    <t>ETV4,MAFF,ERRFI1</t>
  </si>
  <si>
    <t>3/61</t>
  </si>
  <si>
    <t>GO:0045682</t>
  </si>
  <si>
    <t>regulation of epidermis development</t>
  </si>
  <si>
    <t>3/68</t>
  </si>
  <si>
    <t>7_Summary</t>
  </si>
  <si>
    <t>GO:0006979</t>
  </si>
  <si>
    <t>response to oxidative stress</t>
  </si>
  <si>
    <t>664,2119,2706,4137,5743,23657,624</t>
  </si>
  <si>
    <t>BNIP3,ETV5,GJB2,MAPT,PTGS2,SLC7A11,BDKRB2</t>
  </si>
  <si>
    <t>7/-</t>
  </si>
  <si>
    <t>7_Member</t>
  </si>
  <si>
    <t>664,2119,2706,4137,5743,23657</t>
  </si>
  <si>
    <t>BNIP3,ETV5,GJB2,MAPT,PTGS2,SLC7A11</t>
  </si>
  <si>
    <t>6/375</t>
  </si>
  <si>
    <t>GO:0062197</t>
  </si>
  <si>
    <t>cellular response to chemical stress</t>
  </si>
  <si>
    <t>624,664,2119,2706,4137,5743,23657</t>
  </si>
  <si>
    <t>BDKRB2,BNIP3,ETV5,GJB2,MAPT,PTGS2,SLC7A11</t>
  </si>
  <si>
    <t>7/287</t>
  </si>
  <si>
    <t>GO:0034599</t>
  </si>
  <si>
    <t>cellular response to oxidative stress</t>
  </si>
  <si>
    <t>664,2119,2706,4137,23657</t>
  </si>
  <si>
    <t>BNIP3,ETV5,GJB2,MAPT,SLC7A11</t>
  </si>
  <si>
    <t>5/227</t>
  </si>
  <si>
    <t>8_Summary</t>
  </si>
  <si>
    <t>GO:0006914</t>
  </si>
  <si>
    <t>autophagy</t>
  </si>
  <si>
    <t>664,3624,23208,64127,634,9024,27063,7133,1051,9314,10221,5743</t>
  </si>
  <si>
    <t>BNIP3,INHBA,SYT11,NOD2,CEACAM1,BRSK2,ANKRD1,TNFRSF1B,CEBPB,KLF4,TRIB1,PTGS2</t>
  </si>
  <si>
    <t>8_Member</t>
  </si>
  <si>
    <t>664,3624,23208,64127</t>
  </si>
  <si>
    <t>BNIP3,INHBA,SYT11,NOD2</t>
  </si>
  <si>
    <t>4/331</t>
  </si>
  <si>
    <t>GO:0048729</t>
  </si>
  <si>
    <t>tissue morphogenesis</t>
  </si>
  <si>
    <t>634,3624,9024,27063</t>
  </si>
  <si>
    <t>CEACAM1,INHBA,BRSK2,ANKRD1</t>
  </si>
  <si>
    <t>4/579</t>
  </si>
  <si>
    <t>GO:0002819</t>
  </si>
  <si>
    <t>regulation of adaptive immune response</t>
  </si>
  <si>
    <t>634,7133,64127</t>
  </si>
  <si>
    <t>CEACAM1,TNFRSF1B,NOD2</t>
  </si>
  <si>
    <t>3/219</t>
  </si>
  <si>
    <t>GO:0002822</t>
  </si>
  <si>
    <t>regulation of adaptive immune response based on somatic recombination of immune receptors built from immunoglobulin superfamily domains</t>
  </si>
  <si>
    <t>3/204</t>
  </si>
  <si>
    <t>GO:0002695</t>
  </si>
  <si>
    <t>negative regulation of leukocyte activation</t>
  </si>
  <si>
    <t>1051,3624,23208</t>
  </si>
  <si>
    <t>CEBPB,INHBA,SYT11</t>
  </si>
  <si>
    <t>GO:0002706</t>
  </si>
  <si>
    <t>regulation of lymphocyte mediated immunity</t>
  </si>
  <si>
    <t>3/200</t>
  </si>
  <si>
    <t>GO:0050728</t>
  </si>
  <si>
    <t>negative regulation of inflammatory response</t>
  </si>
  <si>
    <t>7133,9314,23208,64127</t>
  </si>
  <si>
    <t>TNFRSF1B,KLF4,SYT11,NOD2</t>
  </si>
  <si>
    <t>4/207</t>
  </si>
  <si>
    <t>GO:0032675</t>
  </si>
  <si>
    <t>regulation of interleukin-6 production</t>
  </si>
  <si>
    <t>1051,23208,64127</t>
  </si>
  <si>
    <t>CEBPB,SYT11,NOD2</t>
  </si>
  <si>
    <t>3/177</t>
  </si>
  <si>
    <t>GO:0001818</t>
  </si>
  <si>
    <t>negative regulation of cytokine production</t>
  </si>
  <si>
    <t>634,3624,23208,64127</t>
  </si>
  <si>
    <t>CEACAM1,INHBA,SYT11,NOD2</t>
  </si>
  <si>
    <t>4/389</t>
  </si>
  <si>
    <t>GO:0061919</t>
  </si>
  <si>
    <t>process utilizing autophagic mechanism</t>
  </si>
  <si>
    <t>GO:0031348</t>
  </si>
  <si>
    <t>negative regulation of defense response</t>
  </si>
  <si>
    <t>634,7133,23208,64127</t>
  </si>
  <si>
    <t>CEACAM1,TNFRSF1B,SYT11,NOD2</t>
  </si>
  <si>
    <t>4/308</t>
  </si>
  <si>
    <t>GO:0002694</t>
  </si>
  <si>
    <t>regulation of leukocyte activation</t>
  </si>
  <si>
    <t>1051,3624,7133,23208,64127</t>
  </si>
  <si>
    <t>CEBPB,INHBA,TNFRSF1B,SYT11,NOD2</t>
  </si>
  <si>
    <t>5/593</t>
  </si>
  <si>
    <t>GO:0002709</t>
  </si>
  <si>
    <t>regulation of T cell mediated immunity</t>
  </si>
  <si>
    <t>3/106</t>
  </si>
  <si>
    <t>GO:0002683</t>
  </si>
  <si>
    <t>negative regulation of immune system process</t>
  </si>
  <si>
    <t>634,1051,3624,10221,23208,64127</t>
  </si>
  <si>
    <t>CEACAM1,CEBPB,INHBA,TRIB1,SYT11,NOD2</t>
  </si>
  <si>
    <t>6/564</t>
  </si>
  <si>
    <t>GO:1903531</t>
  </si>
  <si>
    <t>negative regulation of secretion by cell</t>
  </si>
  <si>
    <t>634,3624,7133,23208</t>
  </si>
  <si>
    <t>CEACAM1,INHBA,TNFRSF1B,SYT11</t>
  </si>
  <si>
    <t>4/154</t>
  </si>
  <si>
    <t>GO:0051046</t>
  </si>
  <si>
    <t>regulation of secretion</t>
  </si>
  <si>
    <t>634,3624,7133,9024,23208,27063</t>
  </si>
  <si>
    <t>CEACAM1,INHBA,TNFRSF1B,BRSK2,SYT11,ANKRD1</t>
  </si>
  <si>
    <t>6/626</t>
  </si>
  <si>
    <t>GO:0050865</t>
  </si>
  <si>
    <t>regulation of cell activation</t>
  </si>
  <si>
    <t>634,1051,3624,7133,23208,64127</t>
  </si>
  <si>
    <t>CEACAM1,CEBPB,INHBA,TNFRSF1B,SYT11,NOD2</t>
  </si>
  <si>
    <t>6/653</t>
  </si>
  <si>
    <t>GO:1903530</t>
  </si>
  <si>
    <t>regulation of secretion by cell</t>
  </si>
  <si>
    <t>6/571</t>
  </si>
  <si>
    <t>GO:0050727</t>
  </si>
  <si>
    <t>regulation of inflammatory response</t>
  </si>
  <si>
    <t>1051,5743,7133,23208,64127</t>
  </si>
  <si>
    <t>CEBPB,PTGS2,TNFRSF1B,SYT11,NOD2</t>
  </si>
  <si>
    <t>5/442</t>
  </si>
  <si>
    <t>GO:0032102</t>
  </si>
  <si>
    <t>negative regulation of response to external stimulus</t>
  </si>
  <si>
    <t>634,7133,10221,23208,64127</t>
  </si>
  <si>
    <t>CEACAM1,TNFRSF1B,TRIB1,SYT11,NOD2</t>
  </si>
  <si>
    <t>5/445</t>
  </si>
  <si>
    <t>GO:0051051</t>
  </si>
  <si>
    <t>negative regulation of transport</t>
  </si>
  <si>
    <t>634,3624,5743,7133,23208</t>
  </si>
  <si>
    <t>CEACAM1,INHBA,PTGS2,TNFRSF1B,SYT11</t>
  </si>
  <si>
    <t>5/467</t>
  </si>
  <si>
    <t>GO:0050866</t>
  </si>
  <si>
    <t>negative regulation of cell activation</t>
  </si>
  <si>
    <t>634,1051,3624,23208</t>
  </si>
  <si>
    <t>CEACAM1,CEBPB,INHBA,SYT11</t>
  </si>
  <si>
    <t>4/227</t>
  </si>
  <si>
    <t>GO:0051048</t>
  </si>
  <si>
    <t>negative regulation of secretion</t>
  </si>
  <si>
    <t>4/175</t>
  </si>
  <si>
    <t>9_Summary</t>
  </si>
  <si>
    <t>GO:0099177</t>
  </si>
  <si>
    <t>regulation of trans-synaptic signaling</t>
  </si>
  <si>
    <t>4137,5743,7425,23208,23657,9099,3624,9024,3936,27063,7133</t>
  </si>
  <si>
    <t>MAPT,PTGS2,VGF,SYT11,SLC7A11,USP2,INHBA,BRSK2,LCP1,ANKRD1,TNFRSF1B</t>
  </si>
  <si>
    <t>11/-</t>
  </si>
  <si>
    <t>9_Member</t>
  </si>
  <si>
    <t>4137,5743,7425,23208,23657</t>
  </si>
  <si>
    <t>MAPT,PTGS2,VGF,SYT11,SLC7A11</t>
  </si>
  <si>
    <t>5/519</t>
  </si>
  <si>
    <t>GO:0048167</t>
  </si>
  <si>
    <t>regulation of synaptic plasticity</t>
  </si>
  <si>
    <t>4137,5743,7425</t>
  </si>
  <si>
    <t>MAPT,PTGS2,VGF</t>
  </si>
  <si>
    <t>3/223</t>
  </si>
  <si>
    <t>GO:0007610</t>
  </si>
  <si>
    <t>behavior</t>
  </si>
  <si>
    <t>4137,5743,9099,23208,23657</t>
  </si>
  <si>
    <t>MAPT,PTGS2,USP2,SYT11,SLC7A11</t>
  </si>
  <si>
    <t>GO:0045786</t>
  </si>
  <si>
    <t>negative regulation of cell cycle</t>
  </si>
  <si>
    <t>3624,5743,9024</t>
  </si>
  <si>
    <t>INHBA,PTGS2,BRSK2</t>
  </si>
  <si>
    <t>3/392</t>
  </si>
  <si>
    <t>GO:0007612</t>
  </si>
  <si>
    <t>learning</t>
  </si>
  <si>
    <t>5743,23208,23657</t>
  </si>
  <si>
    <t>PTGS2,SYT11,SLC7A11</t>
  </si>
  <si>
    <t>3/160</t>
  </si>
  <si>
    <t>GO:0050890</t>
  </si>
  <si>
    <t>cognition</t>
  </si>
  <si>
    <t>4137,5743,23208,23657</t>
  </si>
  <si>
    <t>MAPT,PTGS2,SYT11,SLC7A11</t>
  </si>
  <si>
    <t>4/329</t>
  </si>
  <si>
    <t>GO:0033157</t>
  </si>
  <si>
    <t>regulation of intracellular protein transport</t>
  </si>
  <si>
    <t>3936,5743,9024</t>
  </si>
  <si>
    <t>LCP1,PTGS2,BRSK2</t>
  </si>
  <si>
    <t>3/152</t>
  </si>
  <si>
    <t>GO:0050804</t>
  </si>
  <si>
    <t>modulation of chemical synaptic transmission</t>
  </si>
  <si>
    <t>5/518</t>
  </si>
  <si>
    <t>GO:0009266</t>
  </si>
  <si>
    <t>response to temperature stimulus</t>
  </si>
  <si>
    <t>3/164</t>
  </si>
  <si>
    <t>GO:0007611</t>
  </si>
  <si>
    <t>learning or memory</t>
  </si>
  <si>
    <t>4/282</t>
  </si>
  <si>
    <t>GO:0051223</t>
  </si>
  <si>
    <t>regulation of protein transport</t>
  </si>
  <si>
    <t>3936,5743,9024,23657,27063</t>
  </si>
  <si>
    <t>LCP1,PTGS2,BRSK2,SLC7A11,ANKRD1</t>
  </si>
  <si>
    <t>5/449</t>
  </si>
  <si>
    <t>GO:0070201</t>
  </si>
  <si>
    <t>regulation of establishment of protein localization</t>
  </si>
  <si>
    <t>3936,4137,5743,9024,23657,27063</t>
  </si>
  <si>
    <t>LCP1,MAPT,PTGS2,BRSK2,SLC7A11,ANKRD1</t>
  </si>
  <si>
    <t>6/547</t>
  </si>
  <si>
    <t>GO:0046903</t>
  </si>
  <si>
    <t>secretion</t>
  </si>
  <si>
    <t>3624,5743,7425,9024,23208</t>
  </si>
  <si>
    <t>INHBA,PTGS2,VGF,BRSK2,SYT11</t>
  </si>
  <si>
    <t>5/550</t>
  </si>
  <si>
    <t>GO:0140352</t>
  </si>
  <si>
    <t>export from cell</t>
  </si>
  <si>
    <t>5/495</t>
  </si>
  <si>
    <t>GO:0032940</t>
  </si>
  <si>
    <t>secretion by cell</t>
  </si>
  <si>
    <t>5/428</t>
  </si>
  <si>
    <t>GO:0023061</t>
  </si>
  <si>
    <t>signal release</t>
  </si>
  <si>
    <t>3624,5743,7425,23208</t>
  </si>
  <si>
    <t>INHBA,PTGS2,VGF,SYT11</t>
  </si>
  <si>
    <t>4/190</t>
  </si>
  <si>
    <t>GO:0150077</t>
  </si>
  <si>
    <t>regulation of neuroinflammatory response</t>
  </si>
  <si>
    <t>5743,7133,23208</t>
  </si>
  <si>
    <t>PTGS2,TNFRSF1B,SYT11</t>
  </si>
  <si>
    <t>3/42</t>
  </si>
  <si>
    <t>GO:0007613</t>
  </si>
  <si>
    <t>memory</t>
  </si>
  <si>
    <t>4137,5743,23208</t>
  </si>
  <si>
    <t>MAPT,PTGS2,SYT11</t>
  </si>
  <si>
    <t>3/129</t>
  </si>
  <si>
    <t>10_Summary</t>
  </si>
  <si>
    <t>GO:0009896</t>
  </si>
  <si>
    <t>positive regulation of catabolic process</t>
  </si>
  <si>
    <t>664,7133,10221,26086,57761,64127</t>
  </si>
  <si>
    <t>BNIP3,TNFRSF1B,TRIB1,GPSM1,TRIB3,NOD2</t>
  </si>
  <si>
    <t>6/-</t>
  </si>
  <si>
    <t>10_Member</t>
  </si>
  <si>
    <t>6/631</t>
  </si>
  <si>
    <t>GO:0016239</t>
  </si>
  <si>
    <t>positive regulation of macroautophagy</t>
  </si>
  <si>
    <t>664,26086,64127</t>
  </si>
  <si>
    <t>BNIP3,GPSM1,NOD2</t>
  </si>
  <si>
    <t>3/96</t>
  </si>
  <si>
    <t>GO:0010506</t>
  </si>
  <si>
    <t>regulation of autophagy</t>
  </si>
  <si>
    <t>664,26086,57761,64127</t>
  </si>
  <si>
    <t>BNIP3,GPSM1,TRIB3,NOD2</t>
  </si>
  <si>
    <t>4/359</t>
  </si>
  <si>
    <t>GO:0010508</t>
  </si>
  <si>
    <t>positive regulation of autophagy</t>
  </si>
  <si>
    <t>3/156</t>
  </si>
  <si>
    <t>GO:0016241</t>
  </si>
  <si>
    <t>regulation of macroautophagy</t>
  </si>
  <si>
    <t>3/191</t>
  </si>
  <si>
    <t>11_Summary</t>
  </si>
  <si>
    <t>GO:0043408</t>
  </si>
  <si>
    <t>regulation of MAPK cascade</t>
  </si>
  <si>
    <t>634,1847,1848,3624,64127,10221</t>
  </si>
  <si>
    <t>CEACAM1,DUSP5,DUSP6,INHBA,NOD2,TRIB1</t>
  </si>
  <si>
    <t>11_Member</t>
  </si>
  <si>
    <t>634,1847,1848,3624,64127</t>
  </si>
  <si>
    <t>CEACAM1,DUSP5,DUSP6,INHBA,NOD2</t>
  </si>
  <si>
    <t>5/662</t>
  </si>
  <si>
    <t>GO:0070372</t>
  </si>
  <si>
    <t>regulation of ERK1 and ERK2 cascade</t>
  </si>
  <si>
    <t>634,1848,3624,64127</t>
  </si>
  <si>
    <t>CEACAM1,DUSP6,INHBA,NOD2</t>
  </si>
  <si>
    <t>4/296</t>
  </si>
  <si>
    <t>GO:0000165</t>
  </si>
  <si>
    <t>MAPK cascade</t>
  </si>
  <si>
    <t>1847,1848,10221,64127</t>
  </si>
  <si>
    <t>DUSP5,DUSP6,TRIB1,NOD2</t>
  </si>
  <si>
    <t>4/221</t>
  </si>
  <si>
    <t>GO:0070371</t>
  </si>
  <si>
    <t>ERK1 and ERK2 cascade</t>
  </si>
  <si>
    <t>1847,1848,64127</t>
  </si>
  <si>
    <t>DUSP5,DUSP6,NOD2</t>
  </si>
  <si>
    <t>3/50</t>
  </si>
  <si>
    <t>12_Summary</t>
  </si>
  <si>
    <t>GO:0001541</t>
  </si>
  <si>
    <t>ovarian follicle development</t>
  </si>
  <si>
    <t>1051,3624,7425,54206</t>
  </si>
  <si>
    <t>CEBPB,INHBA,VGF,ERRFI1</t>
  </si>
  <si>
    <t>4/-</t>
  </si>
  <si>
    <t>12_Member</t>
  </si>
  <si>
    <t>1051,3624,7425</t>
  </si>
  <si>
    <t>CEBPB,INHBA,VGF</t>
  </si>
  <si>
    <t>3/56</t>
  </si>
  <si>
    <t>GO:0008585</t>
  </si>
  <si>
    <t>female gonad development</t>
  </si>
  <si>
    <t>3/97</t>
  </si>
  <si>
    <t>GO:0046545</t>
  </si>
  <si>
    <t>development of primary female sexual characteristics</t>
  </si>
  <si>
    <t>3/101</t>
  </si>
  <si>
    <t>GO:0048608</t>
  </si>
  <si>
    <t>reproductive structure development</t>
  </si>
  <si>
    <t>4/304</t>
  </si>
  <si>
    <t>GO:0061458</t>
  </si>
  <si>
    <t>reproductive system development</t>
  </si>
  <si>
    <t>GO:0046660</t>
  </si>
  <si>
    <t>female sex differentiation</t>
  </si>
  <si>
    <t>3/116</t>
  </si>
  <si>
    <t>GO:0008406</t>
  </si>
  <si>
    <t>gonad development</t>
  </si>
  <si>
    <t>3/232</t>
  </si>
  <si>
    <t>GO:0045137</t>
  </si>
  <si>
    <t>development of primary sexual characteristics</t>
  </si>
  <si>
    <t>3/237</t>
  </si>
  <si>
    <t>13_Summary</t>
  </si>
  <si>
    <t>GO:0007565</t>
  </si>
  <si>
    <t>female pregnancy</t>
  </si>
  <si>
    <t>2706,5743,54206,64127,1848,27063,7425,664,3624,23764</t>
  </si>
  <si>
    <t>GJB2,PTGS2,ERRFI1,NOD2,DUSP6,ANKRD1,VGF,BNIP3,INHBA,MAFF</t>
  </si>
  <si>
    <t>10/-</t>
  </si>
  <si>
    <t>13_Member</t>
  </si>
  <si>
    <t>2706,5743,54206</t>
  </si>
  <si>
    <t>GJB2,PTGS2,ERRFI1</t>
  </si>
  <si>
    <t>3/174</t>
  </si>
  <si>
    <t>GO:0060249</t>
  </si>
  <si>
    <t>anatomical structure homeostasis</t>
  </si>
  <si>
    <t>5743,54206,64127</t>
  </si>
  <si>
    <t>PTGS2,ERRFI1,NOD2</t>
  </si>
  <si>
    <t>GO:0001894</t>
  </si>
  <si>
    <t>tissue homeostasis</t>
  </si>
  <si>
    <t>GO:0009410</t>
  </si>
  <si>
    <t>response to xenobiotic stimulus</t>
  </si>
  <si>
    <t>1848,5743,27063,54206</t>
  </si>
  <si>
    <t>DUSP6,PTGS2,ANKRD1,ERRFI1</t>
  </si>
  <si>
    <t>4/437</t>
  </si>
  <si>
    <t>GO:0046683</t>
  </si>
  <si>
    <t>response to organophosphorus</t>
  </si>
  <si>
    <t>5743,7425,54206</t>
  </si>
  <si>
    <t>PTGS2,VGF,ERRFI1</t>
  </si>
  <si>
    <t>3/135</t>
  </si>
  <si>
    <t>GO:0031667</t>
  </si>
  <si>
    <t>response to nutrient levels</t>
  </si>
  <si>
    <t>664,3624,5743,7425,64127</t>
  </si>
  <si>
    <t>BNIP3,INHBA,PTGS2,VGF,NOD2</t>
  </si>
  <si>
    <t>5/510</t>
  </si>
  <si>
    <t>GO:0032355</t>
  </si>
  <si>
    <t>response to estradiol</t>
  </si>
  <si>
    <t>GO:0044703</t>
  </si>
  <si>
    <t>multi-organism reproductive process</t>
  </si>
  <si>
    <t>2706,5743,23764,54206</t>
  </si>
  <si>
    <t>GJB2,PTGS2,MAFF,ERRFI1</t>
  </si>
  <si>
    <t>4/195</t>
  </si>
  <si>
    <t>GO:0048871</t>
  </si>
  <si>
    <t>multicellular organismal-level homeostasis</t>
  </si>
  <si>
    <t>3624,5743,7425,54206,64127</t>
  </si>
  <si>
    <t>INHBA,PTGS2,VGF,ERRFI1,NOD2</t>
  </si>
  <si>
    <t>5/638</t>
  </si>
  <si>
    <t>GO:0044706</t>
  </si>
  <si>
    <t>multi-multicellular organism process</t>
  </si>
  <si>
    <t>4/203</t>
  </si>
  <si>
    <t>14_Summary</t>
  </si>
  <si>
    <t>GO:0007346</t>
  </si>
  <si>
    <t>regulation of mitotic cell cycle</t>
  </si>
  <si>
    <t>3624,8462,9024,9099,9314,1051,23657,81029,1847,7483,2706,22882</t>
  </si>
  <si>
    <t>INHBA,KLF11,BRSK2,USP2,KLF4,CEBPB,SLC7A11,WNT5B,DUSP5,WNT9A,GJB2,ZHX2</t>
  </si>
  <si>
    <t>14_Member</t>
  </si>
  <si>
    <t>3624,8462,9024,9099,9314</t>
  </si>
  <si>
    <t>INHBA,KLF11,BRSK2,USP2,KLF4</t>
  </si>
  <si>
    <t>5/533</t>
  </si>
  <si>
    <t>GO:1901987</t>
  </si>
  <si>
    <t>regulation of cell cycle phase transition</t>
  </si>
  <si>
    <t>3624,8462,9024,9314</t>
  </si>
  <si>
    <t>INHBA,KLF11,BRSK2,KLF4</t>
  </si>
  <si>
    <t>4/480</t>
  </si>
  <si>
    <t>GO:0045930</t>
  </si>
  <si>
    <t>negative regulation of mitotic cell cycle</t>
  </si>
  <si>
    <t>3624,9024,9314</t>
  </si>
  <si>
    <t>INHBA,BRSK2,KLF4</t>
  </si>
  <si>
    <t>3/240</t>
  </si>
  <si>
    <t>GO:1902806</t>
  </si>
  <si>
    <t>regulation of cell cycle G1/S phase transition</t>
  </si>
  <si>
    <t>3624,8462,9314</t>
  </si>
  <si>
    <t>INHBA,KLF11,KLF4</t>
  </si>
  <si>
    <t>3/220</t>
  </si>
  <si>
    <t>GO:0030855</t>
  </si>
  <si>
    <t>epithelial cell differentiation</t>
  </si>
  <si>
    <t>1051,3624,9314,23657,81029</t>
  </si>
  <si>
    <t>CEBPB,INHBA,KLF4,SLC7A11,WNT5B</t>
  </si>
  <si>
    <t>5/646</t>
  </si>
  <si>
    <t>GO:2000045</t>
  </si>
  <si>
    <t>regulation of G1/S transition of mitotic cell cycle</t>
  </si>
  <si>
    <t>GO:0007369</t>
  </si>
  <si>
    <t>gastrulation</t>
  </si>
  <si>
    <t>1847,3624,9314</t>
  </si>
  <si>
    <t>DUSP5,INHBA,KLF4</t>
  </si>
  <si>
    <t>3/173</t>
  </si>
  <si>
    <t>GO:0001704</t>
  </si>
  <si>
    <t>formation of primary germ layer</t>
  </si>
  <si>
    <t>3/123</t>
  </si>
  <si>
    <t>GO:0060070</t>
  </si>
  <si>
    <t>canonical Wnt signaling pathway</t>
  </si>
  <si>
    <t>7483,9314,81029</t>
  </si>
  <si>
    <t>WNT9A,KLF4,WNT5B</t>
  </si>
  <si>
    <t>3/105</t>
  </si>
  <si>
    <t>GO:0007423</t>
  </si>
  <si>
    <t>sensory organ development</t>
  </si>
  <si>
    <t>2706,3624,7483,9314,22882,23657,81029</t>
  </si>
  <si>
    <t>GJB2,INHBA,WNT9A,KLF4,ZHX2,SLC7A11,WNT5B</t>
  </si>
  <si>
    <t>7/609</t>
  </si>
  <si>
    <t>GO:0048880</t>
  </si>
  <si>
    <t>sensory system development</t>
  </si>
  <si>
    <t>3624,7483,9314,22882,23657,81029</t>
  </si>
  <si>
    <t>INHBA,WNT9A,KLF4,ZHX2,SLC7A11,WNT5B</t>
  </si>
  <si>
    <t>6/414</t>
  </si>
  <si>
    <t>GO:0150063</t>
  </si>
  <si>
    <t>visual system development</t>
  </si>
  <si>
    <t>6/407</t>
  </si>
  <si>
    <t>GO:0001654</t>
  </si>
  <si>
    <t>eye development</t>
  </si>
  <si>
    <t>6/403</t>
  </si>
  <si>
    <t>GO:0032526</t>
  </si>
  <si>
    <t>response to retinoic acid</t>
  </si>
  <si>
    <t>2706,7483,9314,81029</t>
  </si>
  <si>
    <t>GJB2,WNT9A,KLF4,WNT5B</t>
  </si>
  <si>
    <t>4/106</t>
  </si>
  <si>
    <t>GO:0043010</t>
  </si>
  <si>
    <t>camera-type eye development</t>
  </si>
  <si>
    <t>6/355</t>
  </si>
  <si>
    <t>15_Summary</t>
  </si>
  <si>
    <t>GO:0008015</t>
  </si>
  <si>
    <t>blood circulation</t>
  </si>
  <si>
    <t>624,634,5743,6518,3624,9314,23657,1847,1848,54541,100271927,6568,4137,27063,64127</t>
  </si>
  <si>
    <t>BDKRB2,CEACAM1,PTGS2,SLC2A5,INHBA,KLF4,SLC7A11,DUSP5,DUSP6,DDIT4,RASA4B,SLC17A1,MAPT,ANKRD1,NOD2</t>
  </si>
  <si>
    <t>15_Member</t>
  </si>
  <si>
    <t>624,634,5743,6518</t>
  </si>
  <si>
    <t>BDKRB2,CEACAM1,PTGS2,SLC2A5</t>
  </si>
  <si>
    <t>4/429</t>
  </si>
  <si>
    <t>GO:2001233</t>
  </si>
  <si>
    <t>regulation of apoptotic signaling pathway</t>
  </si>
  <si>
    <t>624,3624,5743,9314</t>
  </si>
  <si>
    <t>BDKRB2,INHBA,PTGS2,KLF4</t>
  </si>
  <si>
    <t>4/399</t>
  </si>
  <si>
    <t>GO:0015718</t>
  </si>
  <si>
    <t>monocarboxylic acid transport</t>
  </si>
  <si>
    <t>624,634,5743</t>
  </si>
  <si>
    <t>BDKRB2,CEACAM1,PTGS2</t>
  </si>
  <si>
    <t>3/155</t>
  </si>
  <si>
    <t>GO:2001234</t>
  </si>
  <si>
    <t>negative regulation of apoptotic signaling pathway</t>
  </si>
  <si>
    <t>624,5743,9314</t>
  </si>
  <si>
    <t>BDKRB2,PTGS2,KLF4</t>
  </si>
  <si>
    <t>3/243</t>
  </si>
  <si>
    <t>GO:0046942</t>
  </si>
  <si>
    <t>carboxylic acid transport</t>
  </si>
  <si>
    <t>624,634,5743,23657</t>
  </si>
  <si>
    <t>BDKRB2,CEACAM1,PTGS2,SLC7A11</t>
  </si>
  <si>
    <t>GO:1902532</t>
  </si>
  <si>
    <t>negative regulation of intracellular signal transduction</t>
  </si>
  <si>
    <t>624,1847,1848,5743,9314,54541,100271927</t>
  </si>
  <si>
    <t>BDKRB2,DUSP5,DUSP6,PTGS2,KLF4,DDIT4,RASA4B</t>
  </si>
  <si>
    <t>7/736</t>
  </si>
  <si>
    <t>GO:0015711</t>
  </si>
  <si>
    <t>organic anion transport</t>
  </si>
  <si>
    <t>624,634,5743,6518,6568,23657</t>
  </si>
  <si>
    <t>BDKRB2,CEACAM1,PTGS2,SLC2A5,SLC17A1,SLC7A11</t>
  </si>
  <si>
    <t>6/413</t>
  </si>
  <si>
    <t>GO:0080135</t>
  </si>
  <si>
    <t>regulation of cellular response to stress</t>
  </si>
  <si>
    <t>624,4137,5743,9314,23657,27063,64127</t>
  </si>
  <si>
    <t>BDKRB2,MAPT,PTGS2,KLF4,SLC7A11,ANKRD1,NOD2</t>
  </si>
  <si>
    <t>7/535</t>
  </si>
  <si>
    <t>GO:0015849</t>
  </si>
  <si>
    <t>organic acid transport</t>
  </si>
  <si>
    <t>16_Summary</t>
  </si>
  <si>
    <t>GO:0097191</t>
  </si>
  <si>
    <t>extrinsic apoptotic signaling pathway</t>
  </si>
  <si>
    <t>3624,7133,8795,5743,114907</t>
  </si>
  <si>
    <t>INHBA,TNFRSF1B,TNFRSF10B,PTGS2,FBXO32</t>
  </si>
  <si>
    <t>16_Member</t>
  </si>
  <si>
    <t>3624,7133,8795</t>
  </si>
  <si>
    <t>INHBA,TNFRSF1B,TNFRSF10B</t>
  </si>
  <si>
    <t>3/114</t>
  </si>
  <si>
    <t>GO:0044057</t>
  </si>
  <si>
    <t>regulation of system process</t>
  </si>
  <si>
    <t>3624,5743,7133,114907</t>
  </si>
  <si>
    <t>INHBA,PTGS2,TNFRSF1B,FBXO32</t>
  </si>
  <si>
    <t>4/584</t>
  </si>
  <si>
    <t>17_Summary</t>
  </si>
  <si>
    <t>GO:0051960</t>
  </si>
  <si>
    <t>regulation of nervous system development</t>
  </si>
  <si>
    <t>2119,4137,7133,8553,10221,9314,27063,54541,1848</t>
  </si>
  <si>
    <t>ETV5,MAPT,TNFRSF1B,BHLHE40,TRIB1,KLF4,ANKRD1,DDIT4,DUSP6</t>
  </si>
  <si>
    <t>17_Member</t>
  </si>
  <si>
    <t>2119,4137,7133,8553</t>
  </si>
  <si>
    <t>ETV5,MAPT,TNFRSF1B,BHLHE40</t>
  </si>
  <si>
    <t>4/454</t>
  </si>
  <si>
    <t>GO:0010720</t>
  </si>
  <si>
    <t>positive regulation of cell development</t>
  </si>
  <si>
    <t>2119,4137,7133,10221</t>
  </si>
  <si>
    <t>ETV5,MAPT,TNFRSF1B,TRIB1</t>
  </si>
  <si>
    <t>4/447</t>
  </si>
  <si>
    <t>GO:0050769</t>
  </si>
  <si>
    <t>positive regulation of neurogenesis</t>
  </si>
  <si>
    <t>2119,4137,7133</t>
  </si>
  <si>
    <t>ETV5,MAPT,TNFRSF1B</t>
  </si>
  <si>
    <t>3/234</t>
  </si>
  <si>
    <t>GO:0071363</t>
  </si>
  <si>
    <t>cellular response to growth factor stimulus</t>
  </si>
  <si>
    <t>4137,7133,9314,27063,54541</t>
  </si>
  <si>
    <t>MAPT,TNFRSF1B,KLF4,ANKRD1,DDIT4</t>
  </si>
  <si>
    <t>5/530</t>
  </si>
  <si>
    <t>GO:0070848</t>
  </si>
  <si>
    <t>response to growth factor</t>
  </si>
  <si>
    <t>1848,4137,7133,9314,27063,54541</t>
  </si>
  <si>
    <t>DUSP6,MAPT,TNFRSF1B,KLF4,ANKRD1,DDIT4</t>
  </si>
  <si>
    <t>6/562</t>
  </si>
  <si>
    <t>GO:0050767</t>
  </si>
  <si>
    <t>regulation of neurogenesis</t>
  </si>
  <si>
    <t>4/372</t>
  </si>
  <si>
    <t>18_Summary</t>
  </si>
  <si>
    <t>GO:0045732</t>
  </si>
  <si>
    <t>positive regulation of protein catabolic process</t>
  </si>
  <si>
    <t>7133,10221,57761</t>
  </si>
  <si>
    <t>TNFRSF1B,TRIB1,TRIB3</t>
  </si>
  <si>
    <t>3/-</t>
  </si>
  <si>
    <t>18_Member</t>
  </si>
  <si>
    <t>3/214</t>
  </si>
  <si>
    <t>19_Summary</t>
  </si>
  <si>
    <t>GO:1901796</t>
  </si>
  <si>
    <t>regulation of signal transduction by p53 class mediator</t>
  </si>
  <si>
    <t>624,9099,27063</t>
  </si>
  <si>
    <t>BDKRB2,USP2,ANKRD1</t>
  </si>
  <si>
    <t>19_Member</t>
  </si>
  <si>
    <t>3/110</t>
  </si>
  <si>
    <t>20_Summary</t>
  </si>
  <si>
    <t>GO:0072593</t>
  </si>
  <si>
    <t>reactive oxygen species metabolic process</t>
  </si>
  <si>
    <t>664,9644,54541</t>
  </si>
  <si>
    <t>BNIP3,SH3PXD2A,DDIT4</t>
  </si>
  <si>
    <t>20_Member</t>
  </si>
  <si>
    <t>3/111</t>
  </si>
  <si>
    <t>(A) List of 81 differentially expressed genes commonly detected in both rotenone and VBIT-4 treatment.</t>
  </si>
  <si>
    <t>(B) GO enrichment analysis of 54 genes upregulated in both rotenone and VBIT-4 treatment by Metascape.</t>
  </si>
  <si>
    <t>Table S4. GO enrichment analysis of commonly upregulated genes in both rotenone and VBIT-4 treatment, related to Figure S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CCCCC"/>
        <bgColor rgb="FFCCCCCC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11" fontId="0" fillId="0" borderId="0" xfId="0" applyNumberFormat="1"/>
    <xf numFmtId="0" fontId="3" fillId="0" borderId="0" xfId="0" applyFont="1"/>
    <xf numFmtId="0" fontId="4" fillId="2" borderId="1" xfId="0" applyFont="1" applyFill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Alignment="1">
      <alignment vertical="center"/>
    </xf>
    <xf numFmtId="0" fontId="5" fillId="3" borderId="0" xfId="1" applyFont="1" applyFill="1" applyAlignment="1">
      <alignment horizontal="left"/>
    </xf>
    <xf numFmtId="0" fontId="1" fillId="0" borderId="0" xfId="1"/>
    <xf numFmtId="0" fontId="1" fillId="0" borderId="0" xfId="1" applyAlignment="1">
      <alignment horizontal="right"/>
    </xf>
    <xf numFmtId="165" fontId="1" fillId="0" borderId="0" xfId="1" applyNumberFormat="1" applyAlignment="1">
      <alignment horizontal="right"/>
    </xf>
    <xf numFmtId="164" fontId="3" fillId="0" borderId="0" xfId="0" applyNumberFormat="1" applyFont="1"/>
  </cellXfs>
  <cellStyles count="2">
    <cellStyle name="Normal" xfId="0" builtinId="0"/>
    <cellStyle name="常规 2" xfId="1" xr:uid="{EA904C23-2BA4-4F9B-BD56-07F996A15806}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19307-9950-4AD4-A5B2-E282F48ED0F0}">
  <dimension ref="B1:B4"/>
  <sheetViews>
    <sheetView tabSelected="1" zoomScale="135" workbookViewId="0">
      <selection activeCell="B2" sqref="B2"/>
    </sheetView>
  </sheetViews>
  <sheetFormatPr baseColWidth="10" defaultColWidth="8.83203125" defaultRowHeight="16"/>
  <cols>
    <col min="1" max="1" width="5.83203125" customWidth="1"/>
    <col min="2" max="2" width="104.33203125" customWidth="1"/>
  </cols>
  <sheetData>
    <row r="1" spans="2:2" ht="17" thickBot="1"/>
    <row r="2" spans="2:2" s="6" customFormat="1" ht="29.5" customHeight="1" thickBot="1">
      <c r="B2" s="3" t="s">
        <v>989</v>
      </c>
    </row>
    <row r="3" spans="2:2" s="6" customFormat="1" ht="29.5" customHeight="1" thickBot="1">
      <c r="B3" s="4" t="s">
        <v>987</v>
      </c>
    </row>
    <row r="4" spans="2:2" s="6" customFormat="1" ht="29.5" customHeight="1" thickBot="1">
      <c r="B4" s="5" t="s">
        <v>98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FA221-18AD-421D-B52C-F24CB976CCAE}">
  <dimension ref="A1:E82"/>
  <sheetViews>
    <sheetView zoomScale="87" zoomScaleNormal="70" workbookViewId="0">
      <pane ySplit="1" topLeftCell="A2" activePane="bottomLeft" state="frozen"/>
      <selection pane="bottomLeft" activeCell="E12" sqref="E12"/>
    </sheetView>
  </sheetViews>
  <sheetFormatPr baseColWidth="10" defaultColWidth="10.83203125" defaultRowHeight="16"/>
  <cols>
    <col min="1" max="1" width="14.83203125" customWidth="1"/>
    <col min="2" max="2" width="25.33203125" style="2" customWidth="1"/>
    <col min="3" max="3" width="30.33203125" style="2" customWidth="1"/>
    <col min="4" max="4" width="18.6640625" customWidth="1"/>
  </cols>
  <sheetData>
    <row r="1" spans="1:5">
      <c r="A1" t="s">
        <v>0</v>
      </c>
      <c r="B1" s="2" t="s">
        <v>83</v>
      </c>
      <c r="C1" s="2" t="s">
        <v>84</v>
      </c>
      <c r="D1" t="s">
        <v>85</v>
      </c>
      <c r="E1" t="s">
        <v>1</v>
      </c>
    </row>
    <row r="2" spans="1:5">
      <c r="A2" t="s">
        <v>2</v>
      </c>
      <c r="B2" s="11">
        <v>2.8822707049999998</v>
      </c>
      <c r="C2" s="11">
        <v>2.50858911</v>
      </c>
      <c r="D2" s="1">
        <v>6.8699999999999998E-36</v>
      </c>
      <c r="E2" s="1">
        <v>4.6699999999999998E-11</v>
      </c>
    </row>
    <row r="3" spans="1:5">
      <c r="A3" t="s">
        <v>3</v>
      </c>
      <c r="B3" s="11">
        <v>-2.491441928</v>
      </c>
      <c r="C3" s="11">
        <v>2.4184876979999999</v>
      </c>
      <c r="D3" s="1">
        <v>2.2500000000000001E-173</v>
      </c>
      <c r="E3" s="1">
        <v>1.46E-95</v>
      </c>
    </row>
    <row r="4" spans="1:5">
      <c r="A4" s="2" t="s">
        <v>4</v>
      </c>
      <c r="B4" s="11">
        <v>1.260778312</v>
      </c>
      <c r="C4" s="11">
        <v>2.3394686</v>
      </c>
      <c r="D4" s="1">
        <v>9.0053830000000005E-3</v>
      </c>
      <c r="E4" s="1">
        <v>1.2700000000000001E-7</v>
      </c>
    </row>
    <row r="5" spans="1:5">
      <c r="A5" t="s">
        <v>5</v>
      </c>
      <c r="B5" s="11">
        <v>4.2582554740000003</v>
      </c>
      <c r="C5" s="11">
        <v>2.2196877110000002</v>
      </c>
      <c r="D5" s="1">
        <v>1.1452199E-2</v>
      </c>
      <c r="E5" s="1">
        <v>1.4074196000000001E-2</v>
      </c>
    </row>
    <row r="6" spans="1:5">
      <c r="A6" t="s">
        <v>6</v>
      </c>
      <c r="B6" s="11">
        <v>2.2910481809999999</v>
      </c>
      <c r="C6" s="11">
        <v>2.1742135010000001</v>
      </c>
      <c r="D6" s="1">
        <v>1.2000000000000001E-39</v>
      </c>
      <c r="E6" s="1">
        <v>1.91838E-4</v>
      </c>
    </row>
    <row r="7" spans="1:5">
      <c r="A7" t="s">
        <v>7</v>
      </c>
      <c r="B7" s="11">
        <v>3.0614882680000002</v>
      </c>
      <c r="C7" s="11">
        <v>2.1610401440000002</v>
      </c>
      <c r="D7" s="1">
        <v>1.0699999999999999E-29</v>
      </c>
      <c r="E7" s="1">
        <v>1.3100000000000001E-10</v>
      </c>
    </row>
    <row r="8" spans="1:5">
      <c r="A8" t="s">
        <v>8</v>
      </c>
      <c r="B8" s="11">
        <v>5.8835508680000004</v>
      </c>
      <c r="C8" s="11">
        <v>2.0992526859999998</v>
      </c>
      <c r="D8" s="1">
        <v>2.4099999999999998E-40</v>
      </c>
      <c r="E8" s="1">
        <v>7.8399999999999998E-24</v>
      </c>
    </row>
    <row r="9" spans="1:5">
      <c r="A9" t="s">
        <v>9</v>
      </c>
      <c r="B9" s="11">
        <v>1.501707806</v>
      </c>
      <c r="C9" s="11">
        <v>2.067343551</v>
      </c>
      <c r="D9" s="1">
        <v>2.1682317E-2</v>
      </c>
      <c r="E9" s="1">
        <v>1.98956E-4</v>
      </c>
    </row>
    <row r="10" spans="1:5">
      <c r="A10" t="s">
        <v>10</v>
      </c>
      <c r="B10" s="11">
        <v>1.033722346</v>
      </c>
      <c r="C10" s="11">
        <v>2.0622231759999998</v>
      </c>
      <c r="D10" s="1">
        <v>1.8299999999999998E-8</v>
      </c>
      <c r="E10" s="1">
        <v>5.8300000000000005E-47</v>
      </c>
    </row>
    <row r="11" spans="1:5">
      <c r="A11" t="s">
        <v>11</v>
      </c>
      <c r="B11" s="11">
        <v>1.095073916</v>
      </c>
      <c r="C11" s="11">
        <v>1.9992434539999999</v>
      </c>
      <c r="D11" s="1">
        <v>2.45892E-4</v>
      </c>
      <c r="E11" s="1">
        <v>3.4000000000000001E-6</v>
      </c>
    </row>
    <row r="12" spans="1:5">
      <c r="A12" t="s">
        <v>12</v>
      </c>
      <c r="B12" s="11">
        <v>2.5737296129999998</v>
      </c>
      <c r="C12" s="11">
        <v>1.842446882</v>
      </c>
      <c r="D12" s="1">
        <v>4.7300000000000001E-11</v>
      </c>
      <c r="E12" s="1">
        <v>3.0561499999999998E-2</v>
      </c>
    </row>
    <row r="13" spans="1:5">
      <c r="A13" t="s">
        <v>13</v>
      </c>
      <c r="B13" s="11">
        <v>4.4018535310000004</v>
      </c>
      <c r="C13" s="11">
        <v>1.836932757</v>
      </c>
      <c r="D13" s="1">
        <v>5.6000000000000003E-280</v>
      </c>
      <c r="E13" s="1">
        <v>4.0900000000000002E-7</v>
      </c>
    </row>
    <row r="14" spans="1:5">
      <c r="A14" s="2" t="s">
        <v>14</v>
      </c>
      <c r="B14" s="11">
        <v>2.3101952400000001</v>
      </c>
      <c r="C14" s="11">
        <v>1.762428186</v>
      </c>
      <c r="D14" s="1">
        <v>4.8999999999999998E-84</v>
      </c>
      <c r="E14" s="1">
        <v>4.5399999999999997E-18</v>
      </c>
    </row>
    <row r="15" spans="1:5">
      <c r="A15" t="s">
        <v>15</v>
      </c>
      <c r="B15" s="11">
        <v>1.9019683439999999</v>
      </c>
      <c r="C15" s="11">
        <v>1.747445124</v>
      </c>
      <c r="D15" s="1">
        <v>5.3399999999999998E-11</v>
      </c>
      <c r="E15" s="1">
        <v>3.7614700000000002E-4</v>
      </c>
    </row>
    <row r="16" spans="1:5">
      <c r="A16" t="s">
        <v>16</v>
      </c>
      <c r="B16" s="11">
        <v>1.3350202250000001</v>
      </c>
      <c r="C16" s="11">
        <v>1.7274995360000001</v>
      </c>
      <c r="D16" s="1">
        <v>1.2300000000000001E-6</v>
      </c>
      <c r="E16" s="1">
        <v>5.5600000000000001E-6</v>
      </c>
    </row>
    <row r="17" spans="1:5">
      <c r="A17" t="s">
        <v>17</v>
      </c>
      <c r="B17" s="11">
        <v>1.34339856</v>
      </c>
      <c r="C17" s="11">
        <v>1.640691068</v>
      </c>
      <c r="D17" s="1">
        <v>1.37E-6</v>
      </c>
      <c r="E17" s="1">
        <v>1.5000077000000001E-2</v>
      </c>
    </row>
    <row r="18" spans="1:5">
      <c r="A18" t="s">
        <v>18</v>
      </c>
      <c r="B18" s="11">
        <v>3.0456042480000001</v>
      </c>
      <c r="C18" s="11">
        <v>1.620741743</v>
      </c>
      <c r="D18" s="1">
        <v>2.3100000000000001E-86</v>
      </c>
      <c r="E18" s="1">
        <v>2.7999999999999999E-6</v>
      </c>
    </row>
    <row r="19" spans="1:5">
      <c r="A19" t="s">
        <v>19</v>
      </c>
      <c r="B19" s="11">
        <v>1.0295387250000001</v>
      </c>
      <c r="C19" s="11">
        <v>1.595965531</v>
      </c>
      <c r="D19" s="1">
        <v>1.25E-11</v>
      </c>
      <c r="E19" s="1">
        <v>2.45E-19</v>
      </c>
    </row>
    <row r="20" spans="1:5">
      <c r="A20" t="s">
        <v>20</v>
      </c>
      <c r="B20" s="11">
        <v>1.382449641</v>
      </c>
      <c r="C20" s="11">
        <v>1.5226049189999999</v>
      </c>
      <c r="D20" s="1">
        <v>2.4400000000000001E-64</v>
      </c>
      <c r="E20" s="1">
        <v>1.0300000000000001E-31</v>
      </c>
    </row>
    <row r="21" spans="1:5">
      <c r="A21" t="s">
        <v>21</v>
      </c>
      <c r="B21" s="11">
        <v>2.7461264929999998</v>
      </c>
      <c r="C21" s="11">
        <v>1.5217411080000001</v>
      </c>
      <c r="D21" s="1">
        <v>3.5E-164</v>
      </c>
      <c r="E21" s="1">
        <v>9.4899999999999994E-28</v>
      </c>
    </row>
    <row r="22" spans="1:5">
      <c r="A22" t="s">
        <v>22</v>
      </c>
      <c r="B22" s="11">
        <v>1.220710387</v>
      </c>
      <c r="C22" s="11">
        <v>1.5002750419999999</v>
      </c>
      <c r="D22" s="1">
        <v>5.0499999999999999E-6</v>
      </c>
      <c r="E22" s="1">
        <v>4.6699999999999997E-5</v>
      </c>
    </row>
    <row r="23" spans="1:5">
      <c r="A23" t="s">
        <v>23</v>
      </c>
      <c r="B23" s="11">
        <v>1.6890091869999999</v>
      </c>
      <c r="C23" s="11">
        <v>1.4673125279999999</v>
      </c>
      <c r="D23" s="1">
        <v>1.01E-34</v>
      </c>
      <c r="E23" s="1">
        <v>1.59E-14</v>
      </c>
    </row>
    <row r="24" spans="1:5">
      <c r="A24" t="s">
        <v>24</v>
      </c>
      <c r="B24" s="11">
        <v>-1.1650625999999999</v>
      </c>
      <c r="C24" s="11">
        <v>1.434331268</v>
      </c>
      <c r="D24" s="1">
        <v>1.3458248000000001E-2</v>
      </c>
      <c r="E24" s="1">
        <v>2.17E-7</v>
      </c>
    </row>
    <row r="25" spans="1:5">
      <c r="A25" t="s">
        <v>25</v>
      </c>
      <c r="B25" s="11">
        <v>2.2702091590000002</v>
      </c>
      <c r="C25" s="11">
        <v>1.4040195710000001</v>
      </c>
      <c r="D25" s="1">
        <v>6.3499999999999996E-92</v>
      </c>
      <c r="E25" s="1">
        <v>1.1699999999999999E-18</v>
      </c>
    </row>
    <row r="26" spans="1:5">
      <c r="A26" t="s">
        <v>26</v>
      </c>
      <c r="B26" s="11">
        <v>-1.4028139509999999</v>
      </c>
      <c r="C26" s="11">
        <v>1.401019005</v>
      </c>
      <c r="D26" s="1">
        <v>1.3911348E-2</v>
      </c>
      <c r="E26" s="1">
        <v>6.5772799999999996E-3</v>
      </c>
    </row>
    <row r="27" spans="1:5">
      <c r="A27" t="s">
        <v>27</v>
      </c>
      <c r="B27" s="11">
        <v>-1.43191578</v>
      </c>
      <c r="C27" s="11">
        <v>1.3354346459999999</v>
      </c>
      <c r="D27" s="1">
        <v>2.0842275E-2</v>
      </c>
      <c r="E27" s="1">
        <v>1.600466E-3</v>
      </c>
    </row>
    <row r="28" spans="1:5">
      <c r="A28" t="s">
        <v>28</v>
      </c>
      <c r="B28" s="11">
        <v>1.5757380759999999</v>
      </c>
      <c r="C28" s="11">
        <v>1.327733024</v>
      </c>
      <c r="D28" s="1">
        <v>2.1600000000000001E-14</v>
      </c>
      <c r="E28" s="1">
        <v>9.569999999999999E-7</v>
      </c>
    </row>
    <row r="29" spans="1:5">
      <c r="A29" t="s">
        <v>29</v>
      </c>
      <c r="B29" s="11">
        <v>1.5889509850000001</v>
      </c>
      <c r="C29" s="11">
        <v>1.3057962430000001</v>
      </c>
      <c r="D29" s="1">
        <v>2.1199999999999998E-93</v>
      </c>
      <c r="E29" s="1">
        <v>1.06E-30</v>
      </c>
    </row>
    <row r="30" spans="1:5">
      <c r="A30" t="s">
        <v>30</v>
      </c>
      <c r="B30" s="11">
        <v>1.3534780630000001</v>
      </c>
      <c r="C30" s="11">
        <v>1.30124135</v>
      </c>
      <c r="D30" s="1">
        <v>3.6400000000000003E-43</v>
      </c>
      <c r="E30" s="1">
        <v>1.81E-24</v>
      </c>
    </row>
    <row r="31" spans="1:5">
      <c r="A31" t="s">
        <v>31</v>
      </c>
      <c r="B31" s="11">
        <v>-1.0570129749999999</v>
      </c>
      <c r="C31" s="11">
        <v>1.2989861680000001</v>
      </c>
      <c r="D31" s="1">
        <v>1.1957475E-2</v>
      </c>
      <c r="E31" s="1">
        <v>1.3045665999999999E-2</v>
      </c>
    </row>
    <row r="32" spans="1:5">
      <c r="A32" t="s">
        <v>32</v>
      </c>
      <c r="B32" s="11">
        <v>2.255516101</v>
      </c>
      <c r="C32" s="11">
        <v>1.298602641</v>
      </c>
      <c r="D32" s="1">
        <v>1.5599999999999999E-72</v>
      </c>
      <c r="E32" s="1">
        <v>9.2999999999999999E-10</v>
      </c>
    </row>
    <row r="33" spans="1:5">
      <c r="A33" t="s">
        <v>33</v>
      </c>
      <c r="B33" s="11">
        <v>1.315652067</v>
      </c>
      <c r="C33" s="11">
        <v>1.290267297</v>
      </c>
      <c r="D33" s="1">
        <v>1.0739350999999999E-2</v>
      </c>
      <c r="E33" s="1">
        <v>2.7512728E-2</v>
      </c>
    </row>
    <row r="34" spans="1:5">
      <c r="A34" t="s">
        <v>34</v>
      </c>
      <c r="B34" s="11">
        <v>3.3363112880000001</v>
      </c>
      <c r="C34" s="11">
        <v>1.2690462650000001</v>
      </c>
      <c r="D34" s="1">
        <v>4.58E-71</v>
      </c>
      <c r="E34" s="1">
        <v>4.9631341000000002E-2</v>
      </c>
    </row>
    <row r="35" spans="1:5">
      <c r="A35" t="s">
        <v>35</v>
      </c>
      <c r="B35" s="11">
        <v>-1.0242119999999999</v>
      </c>
      <c r="C35" s="11">
        <v>1.2669403319999999</v>
      </c>
      <c r="D35" s="1">
        <v>2.5599999999999999E-14</v>
      </c>
      <c r="E35" s="1">
        <v>1.39E-22</v>
      </c>
    </row>
    <row r="36" spans="1:5">
      <c r="A36" t="s">
        <v>36</v>
      </c>
      <c r="B36" s="11">
        <v>2.9778223229999998</v>
      </c>
      <c r="C36" s="11">
        <v>1.2560342390000001</v>
      </c>
      <c r="D36" s="1">
        <v>0</v>
      </c>
      <c r="E36" s="1">
        <v>1.8500000000000001E-28</v>
      </c>
    </row>
    <row r="37" spans="1:5">
      <c r="A37" t="s">
        <v>37</v>
      </c>
      <c r="B37" s="11">
        <v>1.3720895849999999</v>
      </c>
      <c r="C37" s="11">
        <v>1.2548770389999999</v>
      </c>
      <c r="D37" s="1">
        <v>6.0699999999999999E-28</v>
      </c>
      <c r="E37" s="1">
        <v>1.9699999999999999E-10</v>
      </c>
    </row>
    <row r="38" spans="1:5">
      <c r="A38" t="s">
        <v>38</v>
      </c>
      <c r="B38" s="11">
        <v>1.463589247</v>
      </c>
      <c r="C38" s="11">
        <v>1.2499509520000001</v>
      </c>
      <c r="D38" s="1">
        <v>9.4599999999999996E-5</v>
      </c>
      <c r="E38" s="1">
        <v>1.09184E-4</v>
      </c>
    </row>
    <row r="39" spans="1:5">
      <c r="A39" t="s">
        <v>39</v>
      </c>
      <c r="B39" s="11">
        <v>1.198597822</v>
      </c>
      <c r="C39" s="11">
        <v>1.24398663</v>
      </c>
      <c r="D39" s="1">
        <v>6.4040950000000003E-3</v>
      </c>
      <c r="E39" s="1">
        <v>1.1763480999999999E-2</v>
      </c>
    </row>
    <row r="40" spans="1:5">
      <c r="A40" t="s">
        <v>40</v>
      </c>
      <c r="B40" s="11">
        <v>1.385738615</v>
      </c>
      <c r="C40" s="11">
        <v>1.242219907</v>
      </c>
      <c r="D40" s="1">
        <v>4.0300000000000002E-43</v>
      </c>
      <c r="E40" s="1">
        <v>1.53E-19</v>
      </c>
    </row>
    <row r="41" spans="1:5">
      <c r="A41" t="s">
        <v>41</v>
      </c>
      <c r="B41" s="11">
        <v>2.4339214669999998</v>
      </c>
      <c r="C41" s="11">
        <v>1.231988817</v>
      </c>
      <c r="D41" s="1">
        <v>3.15E-29</v>
      </c>
      <c r="E41" s="1">
        <v>2.785975E-3</v>
      </c>
    </row>
    <row r="42" spans="1:5">
      <c r="A42" t="s">
        <v>42</v>
      </c>
      <c r="B42" s="11">
        <v>-1.1877526940000001</v>
      </c>
      <c r="C42" s="11">
        <v>1.2309023910000001</v>
      </c>
      <c r="D42" s="1">
        <v>3.89E-61</v>
      </c>
      <c r="E42" s="1">
        <v>4.2400000000000001E-6</v>
      </c>
    </row>
    <row r="43" spans="1:5">
      <c r="A43" t="s">
        <v>43</v>
      </c>
      <c r="B43" s="11">
        <v>1.2023528610000001</v>
      </c>
      <c r="C43" s="11">
        <v>1.2244556230000001</v>
      </c>
      <c r="D43" s="1">
        <v>5.7699999999999996E-14</v>
      </c>
      <c r="E43" s="1">
        <v>1.56E-9</v>
      </c>
    </row>
    <row r="44" spans="1:5">
      <c r="A44" t="s">
        <v>44</v>
      </c>
      <c r="B44" s="11">
        <v>-2.702383132</v>
      </c>
      <c r="C44" s="11">
        <v>1.2010636429999999</v>
      </c>
      <c r="D44" s="1">
        <v>2.9600000000000001E-24</v>
      </c>
      <c r="E44" s="1">
        <v>1.9300000000000002E-5</v>
      </c>
    </row>
    <row r="45" spans="1:5">
      <c r="A45" t="s">
        <v>45</v>
      </c>
      <c r="B45" s="11">
        <v>1.943211381</v>
      </c>
      <c r="C45" s="11">
        <v>1.1987232560000001</v>
      </c>
      <c r="D45" s="1">
        <v>1.08E-39</v>
      </c>
      <c r="E45" s="1">
        <v>7.7100000000000001E-12</v>
      </c>
    </row>
    <row r="46" spans="1:5">
      <c r="A46" t="s">
        <v>46</v>
      </c>
      <c r="B46" s="11">
        <v>1.0050791699999999</v>
      </c>
      <c r="C46" s="11">
        <v>1.1616286280000001</v>
      </c>
      <c r="D46" s="1">
        <v>2.9799999999999999E-5</v>
      </c>
      <c r="E46" s="1">
        <v>1.9209730000000001E-3</v>
      </c>
    </row>
    <row r="47" spans="1:5">
      <c r="A47" t="s">
        <v>47</v>
      </c>
      <c r="B47" s="11">
        <v>-1.5404309089999999</v>
      </c>
      <c r="C47" s="11">
        <v>1.1455208560000001</v>
      </c>
      <c r="D47" s="1">
        <v>2.8700000000000001E-18</v>
      </c>
      <c r="E47" s="1">
        <v>1.103826E-3</v>
      </c>
    </row>
    <row r="48" spans="1:5">
      <c r="A48" t="s">
        <v>48</v>
      </c>
      <c r="B48" s="11">
        <v>1.0026397140000001</v>
      </c>
      <c r="C48" s="11">
        <v>1.1226265369999999</v>
      </c>
      <c r="D48" s="1">
        <v>2.3903300000000001E-4</v>
      </c>
      <c r="E48" s="1">
        <v>1.4138399999999999E-4</v>
      </c>
    </row>
    <row r="49" spans="1:5">
      <c r="A49" t="s">
        <v>49</v>
      </c>
      <c r="B49" s="11">
        <v>-2.059782089</v>
      </c>
      <c r="C49" s="11">
        <v>1.109654221</v>
      </c>
      <c r="D49" s="1">
        <v>1.5182549E-2</v>
      </c>
      <c r="E49" s="1">
        <v>1.9831470000000002E-3</v>
      </c>
    </row>
    <row r="50" spans="1:5">
      <c r="A50" t="s">
        <v>50</v>
      </c>
      <c r="B50" s="11">
        <v>2.0602314879999999</v>
      </c>
      <c r="C50" s="11">
        <v>1.0977053530000001</v>
      </c>
      <c r="D50" s="1">
        <v>1.7699999999999999E-152</v>
      </c>
      <c r="E50" s="1">
        <v>1.83E-13</v>
      </c>
    </row>
    <row r="51" spans="1:5">
      <c r="A51" t="s">
        <v>51</v>
      </c>
      <c r="B51" s="11">
        <v>1.0649840100000001</v>
      </c>
      <c r="C51" s="11">
        <v>1.0851806930000001</v>
      </c>
      <c r="D51" s="1">
        <v>3.6899999999999998E-46</v>
      </c>
      <c r="E51" s="1">
        <v>4.35E-19</v>
      </c>
    </row>
    <row r="52" spans="1:5">
      <c r="A52" t="s">
        <v>52</v>
      </c>
      <c r="B52" s="11">
        <v>1.4194475419999999</v>
      </c>
      <c r="C52" s="11">
        <v>1.071792657</v>
      </c>
      <c r="D52" s="1">
        <v>3.2199999999999999E-55</v>
      </c>
      <c r="E52" s="1">
        <v>1.2900000000000001E-14</v>
      </c>
    </row>
    <row r="53" spans="1:5">
      <c r="A53" t="s">
        <v>53</v>
      </c>
      <c r="B53" s="11">
        <v>1.811107853</v>
      </c>
      <c r="C53" s="11">
        <v>1.070476116</v>
      </c>
      <c r="D53" s="1">
        <v>9.4999999999999998E-34</v>
      </c>
      <c r="E53" s="1">
        <v>3.3000000000000002E-7</v>
      </c>
    </row>
    <row r="54" spans="1:5">
      <c r="A54" t="s">
        <v>54</v>
      </c>
      <c r="B54" s="11">
        <v>-1.240887675</v>
      </c>
      <c r="C54" s="11">
        <v>1.0505892539999999</v>
      </c>
      <c r="D54" s="1">
        <v>1.0441123E-2</v>
      </c>
      <c r="E54" s="1">
        <v>2.5688762E-2</v>
      </c>
    </row>
    <row r="55" spans="1:5">
      <c r="A55" t="s">
        <v>55</v>
      </c>
      <c r="B55" s="11">
        <v>3.603917558</v>
      </c>
      <c r="C55" s="11">
        <v>1.0462973760000001</v>
      </c>
      <c r="D55" s="1">
        <v>2.7600000000000001E-98</v>
      </c>
      <c r="E55" s="1">
        <v>7.9395900000000001E-4</v>
      </c>
    </row>
    <row r="56" spans="1:5">
      <c r="A56" t="s">
        <v>56</v>
      </c>
      <c r="B56" s="11">
        <v>1.1725852590000001</v>
      </c>
      <c r="C56" s="11">
        <v>1.044807335</v>
      </c>
      <c r="D56" s="1">
        <v>4.0699999999999999E-11</v>
      </c>
      <c r="E56" s="1">
        <v>6.0800000000000002E-6</v>
      </c>
    </row>
    <row r="57" spans="1:5">
      <c r="A57" t="s">
        <v>57</v>
      </c>
      <c r="B57" s="11">
        <v>1.1918092410000001</v>
      </c>
      <c r="C57" s="11">
        <v>1.0403658259999999</v>
      </c>
      <c r="D57" s="1">
        <v>1.83E-13</v>
      </c>
      <c r="E57" s="1">
        <v>8.6600000000000004E-5</v>
      </c>
    </row>
    <row r="58" spans="1:5">
      <c r="A58" t="s">
        <v>58</v>
      </c>
      <c r="B58" s="11">
        <v>1.1320128190000001</v>
      </c>
      <c r="C58" s="11">
        <v>1.032123627</v>
      </c>
      <c r="D58" s="1">
        <v>2.8299999999999998E-7</v>
      </c>
      <c r="E58" s="1">
        <v>9.17251E-4</v>
      </c>
    </row>
    <row r="59" spans="1:5">
      <c r="A59" t="s">
        <v>59</v>
      </c>
      <c r="B59" s="11">
        <v>2.3965083759999999</v>
      </c>
      <c r="C59" s="11">
        <v>1.0308719710000001</v>
      </c>
      <c r="D59" s="1">
        <v>1.9700000000000001E-127</v>
      </c>
      <c r="E59" s="1">
        <v>3.2300000000000002E-12</v>
      </c>
    </row>
    <row r="60" spans="1:5">
      <c r="A60" t="s">
        <v>60</v>
      </c>
      <c r="B60" s="11">
        <v>5.8688119009999999</v>
      </c>
      <c r="C60" s="11">
        <v>1.0303885589999999</v>
      </c>
      <c r="D60" s="1">
        <v>0</v>
      </c>
      <c r="E60" s="1">
        <v>1.9758226E-2</v>
      </c>
    </row>
    <row r="61" spans="1:5">
      <c r="A61" t="s">
        <v>61</v>
      </c>
      <c r="B61" s="11">
        <v>2.625877799</v>
      </c>
      <c r="C61" s="11">
        <v>1.026979393</v>
      </c>
      <c r="D61" s="1">
        <v>8.9899999999999997E-127</v>
      </c>
      <c r="E61" s="1">
        <v>1.55291E-4</v>
      </c>
    </row>
    <row r="62" spans="1:5">
      <c r="A62" t="s">
        <v>62</v>
      </c>
      <c r="B62" s="11">
        <v>1.7002388020000001</v>
      </c>
      <c r="C62" s="11">
        <v>1.025887743</v>
      </c>
      <c r="D62" s="1">
        <v>1.2000000000000001E-35</v>
      </c>
      <c r="E62" s="1">
        <v>1.1600000000000001E-7</v>
      </c>
    </row>
    <row r="63" spans="1:5">
      <c r="A63" t="s">
        <v>63</v>
      </c>
      <c r="B63" s="11">
        <v>1.3049310039999999</v>
      </c>
      <c r="C63" s="11">
        <v>1.023635603</v>
      </c>
      <c r="D63" s="1">
        <v>2.1118326E-2</v>
      </c>
      <c r="E63" s="1">
        <v>4.9127999999999998E-2</v>
      </c>
    </row>
    <row r="64" spans="1:5">
      <c r="A64" t="s">
        <v>64</v>
      </c>
      <c r="B64" s="11">
        <v>2.6320821360000002</v>
      </c>
      <c r="C64" s="11">
        <v>1.0111592330000001</v>
      </c>
      <c r="D64" s="1">
        <v>2.93E-29</v>
      </c>
      <c r="E64" s="1">
        <v>1.8208581000000001E-2</v>
      </c>
    </row>
    <row r="65" spans="1:5">
      <c r="A65" t="s">
        <v>65</v>
      </c>
      <c r="B65" s="11">
        <v>1.026438851</v>
      </c>
      <c r="C65" s="11">
        <v>1.0091467489999999</v>
      </c>
      <c r="D65" s="1">
        <v>1.0906800000000001E-4</v>
      </c>
      <c r="E65" s="1">
        <v>1.91117E-3</v>
      </c>
    </row>
    <row r="66" spans="1:5">
      <c r="A66" t="s">
        <v>66</v>
      </c>
      <c r="B66" s="11">
        <v>1.8713420789999999</v>
      </c>
      <c r="C66" s="11">
        <v>1.0076680149999999</v>
      </c>
      <c r="D66" s="1">
        <v>5.6000000000000001E-21</v>
      </c>
      <c r="E66" s="1">
        <v>5.4032400000000001E-4</v>
      </c>
    </row>
    <row r="67" spans="1:5">
      <c r="A67" t="s">
        <v>67</v>
      </c>
      <c r="B67" s="11">
        <v>-1.6226701320000001</v>
      </c>
      <c r="C67" s="11">
        <v>-1.0697665649999999</v>
      </c>
      <c r="D67" s="1">
        <v>4.9599999999999998E-51</v>
      </c>
      <c r="E67" s="1">
        <v>3.6100000000000001E-9</v>
      </c>
    </row>
    <row r="68" spans="1:5">
      <c r="A68" t="s">
        <v>68</v>
      </c>
      <c r="B68" s="11">
        <v>-1.437132933</v>
      </c>
      <c r="C68" s="11">
        <v>-1.085157556</v>
      </c>
      <c r="D68" s="1">
        <v>2.3504934000000002E-2</v>
      </c>
      <c r="E68" s="1">
        <v>2.9370410999999999E-2</v>
      </c>
    </row>
    <row r="69" spans="1:5">
      <c r="A69" t="s">
        <v>69</v>
      </c>
      <c r="B69" s="11">
        <v>-1.5837994209999999</v>
      </c>
      <c r="C69" s="11">
        <v>-1.10364442</v>
      </c>
      <c r="D69" s="1">
        <v>6.5199999999999999E-5</v>
      </c>
      <c r="E69" s="1">
        <v>5.917729E-3</v>
      </c>
    </row>
    <row r="70" spans="1:5">
      <c r="A70" t="s">
        <v>70</v>
      </c>
      <c r="B70" s="11">
        <v>-1.390723003</v>
      </c>
      <c r="C70" s="11">
        <v>-1.156111747</v>
      </c>
      <c r="D70" s="1">
        <v>7.0203300000000002E-4</v>
      </c>
      <c r="E70" s="1">
        <v>9.5073789999999998E-3</v>
      </c>
    </row>
    <row r="71" spans="1:5">
      <c r="A71" t="s">
        <v>71</v>
      </c>
      <c r="B71" s="11">
        <v>-1.328601599</v>
      </c>
      <c r="C71" s="11">
        <v>-1.2581412599999999</v>
      </c>
      <c r="D71" s="1">
        <v>3.6414131000000002E-2</v>
      </c>
      <c r="E71" s="1">
        <v>2.4499999999999999E-5</v>
      </c>
    </row>
    <row r="72" spans="1:5">
      <c r="A72" t="s">
        <v>72</v>
      </c>
      <c r="B72" s="11">
        <v>1.1776765499999999</v>
      </c>
      <c r="C72" s="11">
        <v>-1.3325480519999999</v>
      </c>
      <c r="D72" s="1">
        <v>1.0399999999999999E-43</v>
      </c>
      <c r="E72" s="1">
        <v>1.4E-19</v>
      </c>
    </row>
    <row r="73" spans="1:5">
      <c r="A73" t="s">
        <v>73</v>
      </c>
      <c r="B73" s="11">
        <v>-1.501445658</v>
      </c>
      <c r="C73" s="11">
        <v>-1.3346786589999999</v>
      </c>
      <c r="D73" s="1">
        <v>9.4199999999999997E-34</v>
      </c>
      <c r="E73" s="1">
        <v>1.5000000000000001E-26</v>
      </c>
    </row>
    <row r="74" spans="1:5">
      <c r="A74" t="s">
        <v>74</v>
      </c>
      <c r="B74" s="11">
        <v>-2.0165974979999999</v>
      </c>
      <c r="C74" s="11">
        <v>-1.346117687</v>
      </c>
      <c r="D74" s="1">
        <v>1.08E-6</v>
      </c>
      <c r="E74" s="1">
        <v>1.434421E-3</v>
      </c>
    </row>
    <row r="75" spans="1:5">
      <c r="A75" t="s">
        <v>75</v>
      </c>
      <c r="B75" s="11">
        <v>-1.2639699090000001</v>
      </c>
      <c r="C75" s="11">
        <v>-1.3991593360000001</v>
      </c>
      <c r="D75" s="1">
        <v>1.0500000000000001E-9</v>
      </c>
      <c r="E75" s="1">
        <v>5.0900000000000004E-6</v>
      </c>
    </row>
    <row r="76" spans="1:5">
      <c r="A76" t="s">
        <v>76</v>
      </c>
      <c r="B76" s="11">
        <v>-2.2769773240000002</v>
      </c>
      <c r="C76" s="11">
        <v>-1.4464260090000001</v>
      </c>
      <c r="D76" s="1">
        <v>1.421482E-3</v>
      </c>
      <c r="E76" s="1">
        <v>4.2548800000000002E-4</v>
      </c>
    </row>
    <row r="77" spans="1:5">
      <c r="A77" t="s">
        <v>77</v>
      </c>
      <c r="B77" s="11">
        <v>-2.9204411970000002</v>
      </c>
      <c r="C77" s="11">
        <v>-1.5445530270000001</v>
      </c>
      <c r="D77" s="1">
        <v>2.2676948999999998E-2</v>
      </c>
      <c r="E77" s="1">
        <v>1.2100000000000001E-7</v>
      </c>
    </row>
    <row r="78" spans="1:5">
      <c r="A78" t="s">
        <v>78</v>
      </c>
      <c r="B78" s="11">
        <v>-3.3352100629999999</v>
      </c>
      <c r="C78" s="11">
        <v>-1.671124289</v>
      </c>
      <c r="D78" s="1">
        <v>3.7799999999999999E-10</v>
      </c>
      <c r="E78" s="1">
        <v>1.23E-7</v>
      </c>
    </row>
    <row r="79" spans="1:5">
      <c r="A79" t="s">
        <v>79</v>
      </c>
      <c r="B79" s="11">
        <v>-1.0973277210000001</v>
      </c>
      <c r="C79" s="11">
        <v>-1.6899118230000001</v>
      </c>
      <c r="D79" s="1">
        <v>4.7327990000000002E-3</v>
      </c>
      <c r="E79" s="1">
        <v>1.0626455999999999E-2</v>
      </c>
    </row>
    <row r="80" spans="1:5">
      <c r="A80" s="2" t="s">
        <v>80</v>
      </c>
      <c r="B80" s="11">
        <v>-3.3895519040000002</v>
      </c>
      <c r="C80" s="11">
        <v>-1.8942672119999999</v>
      </c>
      <c r="D80" s="1">
        <v>6.0499999999999998E-20</v>
      </c>
      <c r="E80" s="1">
        <v>1.15E-26</v>
      </c>
    </row>
    <row r="81" spans="1:5">
      <c r="A81" t="s">
        <v>81</v>
      </c>
      <c r="B81" s="11">
        <v>-1.971046887</v>
      </c>
      <c r="C81" s="11">
        <v>-1.9358225630000001</v>
      </c>
      <c r="D81" s="1">
        <v>2.7165199999999999E-4</v>
      </c>
      <c r="E81" s="1">
        <v>6.7999999999999999E-5</v>
      </c>
    </row>
    <row r="82" spans="1:5">
      <c r="A82" t="s">
        <v>82</v>
      </c>
      <c r="B82" s="11">
        <v>-3.721069467</v>
      </c>
      <c r="C82" s="11">
        <v>-2.6776510330000001</v>
      </c>
      <c r="D82" s="1">
        <v>3.57E-5</v>
      </c>
      <c r="E82" s="1">
        <v>3.7511339999999997E-2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8E8E4-3F59-49C4-81D4-5FF646FBD6B8}">
  <sheetPr>
    <tabColor rgb="FFDDDDFF"/>
  </sheetPr>
  <dimension ref="A1:I211"/>
  <sheetViews>
    <sheetView workbookViewId="0">
      <selection activeCell="D31" sqref="D31"/>
    </sheetView>
  </sheetViews>
  <sheetFormatPr baseColWidth="10" defaultColWidth="8.6640625" defaultRowHeight="15"/>
  <cols>
    <col min="1" max="1" width="9.5" style="8" bestFit="1" customWidth="1"/>
    <col min="2" max="2" width="13" style="8" customWidth="1"/>
    <col min="3" max="3" width="8.6640625" style="8"/>
    <col min="4" max="4" width="71.5" style="8" customWidth="1"/>
    <col min="5" max="16384" width="8.6640625" style="8"/>
  </cols>
  <sheetData>
    <row r="1" spans="1:9">
      <c r="A1" s="7" t="s">
        <v>86</v>
      </c>
      <c r="B1" s="7" t="s">
        <v>87</v>
      </c>
      <c r="C1" s="7" t="s">
        <v>88</v>
      </c>
      <c r="D1" s="7" t="s">
        <v>89</v>
      </c>
      <c r="E1" s="7" t="s">
        <v>90</v>
      </c>
      <c r="F1" s="7" t="s">
        <v>91</v>
      </c>
      <c r="G1" s="7" t="s">
        <v>92</v>
      </c>
      <c r="H1" s="7" t="s">
        <v>93</v>
      </c>
      <c r="I1" s="7" t="s">
        <v>94</v>
      </c>
    </row>
    <row r="2" spans="1:9">
      <c r="A2" s="8" t="s">
        <v>95</v>
      </c>
      <c r="B2" s="8" t="s">
        <v>96</v>
      </c>
      <c r="C2" s="8" t="s">
        <v>97</v>
      </c>
      <c r="D2" s="8" t="s">
        <v>98</v>
      </c>
      <c r="E2" s="9">
        <v>-11.2816179757</v>
      </c>
      <c r="F2" s="10">
        <v>-7.1095407186999999</v>
      </c>
      <c r="G2" s="8" t="s">
        <v>99</v>
      </c>
      <c r="H2" s="8" t="s">
        <v>100</v>
      </c>
      <c r="I2" s="8" t="s">
        <v>101</v>
      </c>
    </row>
    <row r="3" spans="1:9">
      <c r="A3" s="8" t="s">
        <v>102</v>
      </c>
      <c r="B3" s="8" t="s">
        <v>96</v>
      </c>
      <c r="C3" s="8" t="s">
        <v>97</v>
      </c>
      <c r="D3" s="8" t="s">
        <v>98</v>
      </c>
      <c r="E3" s="9">
        <v>-11.2816179757</v>
      </c>
      <c r="F3" s="10">
        <v>-7.1095407186999999</v>
      </c>
      <c r="G3" s="8" t="s">
        <v>103</v>
      </c>
      <c r="H3" s="8" t="s">
        <v>104</v>
      </c>
      <c r="I3" s="8" t="s">
        <v>105</v>
      </c>
    </row>
    <row r="4" spans="1:9">
      <c r="A4" s="8" t="s">
        <v>102</v>
      </c>
      <c r="B4" s="8" t="s">
        <v>96</v>
      </c>
      <c r="C4" s="8" t="s">
        <v>106</v>
      </c>
      <c r="D4" s="8" t="s">
        <v>107</v>
      </c>
      <c r="E4" s="9">
        <v>-5.1592578783</v>
      </c>
      <c r="F4" s="10">
        <v>-2.7506086149</v>
      </c>
      <c r="G4" s="8" t="s">
        <v>108</v>
      </c>
      <c r="H4" s="8" t="s">
        <v>109</v>
      </c>
      <c r="I4" s="8" t="s">
        <v>110</v>
      </c>
    </row>
    <row r="5" spans="1:9">
      <c r="A5" s="8" t="s">
        <v>102</v>
      </c>
      <c r="B5" s="8" t="s">
        <v>96</v>
      </c>
      <c r="C5" s="8" t="s">
        <v>111</v>
      </c>
      <c r="D5" s="8" t="s">
        <v>112</v>
      </c>
      <c r="E5" s="9">
        <v>-5.7568088192999998</v>
      </c>
      <c r="F5" s="10">
        <v>-3.1757961693999999</v>
      </c>
      <c r="G5" s="8" t="s">
        <v>108</v>
      </c>
      <c r="H5" s="8" t="s">
        <v>109</v>
      </c>
      <c r="I5" s="8" t="s">
        <v>113</v>
      </c>
    </row>
    <row r="6" spans="1:9">
      <c r="A6" s="8" t="s">
        <v>102</v>
      </c>
      <c r="B6" s="8" t="s">
        <v>96</v>
      </c>
      <c r="C6" s="8" t="s">
        <v>114</v>
      </c>
      <c r="D6" s="8" t="s">
        <v>115</v>
      </c>
      <c r="E6" s="9">
        <v>-5.796965868</v>
      </c>
      <c r="F6" s="10">
        <v>-3.2046722075999998</v>
      </c>
      <c r="G6" s="8" t="s">
        <v>116</v>
      </c>
      <c r="H6" s="8" t="s">
        <v>117</v>
      </c>
      <c r="I6" s="8" t="s">
        <v>118</v>
      </c>
    </row>
    <row r="7" spans="1:9">
      <c r="A7" s="8" t="s">
        <v>102</v>
      </c>
      <c r="B7" s="8" t="s">
        <v>96</v>
      </c>
      <c r="C7" s="8" t="s">
        <v>119</v>
      </c>
      <c r="D7" s="8" t="s">
        <v>120</v>
      </c>
      <c r="E7" s="9">
        <v>-6.9163556677000004</v>
      </c>
      <c r="F7" s="10">
        <v>-4.0664977053999998</v>
      </c>
      <c r="G7" s="8" t="s">
        <v>121</v>
      </c>
      <c r="H7" s="8" t="s">
        <v>122</v>
      </c>
      <c r="I7" s="8" t="s">
        <v>123</v>
      </c>
    </row>
    <row r="8" spans="1:9">
      <c r="A8" s="8" t="s">
        <v>102</v>
      </c>
      <c r="B8" s="8" t="s">
        <v>96</v>
      </c>
      <c r="C8" s="8" t="s">
        <v>124</v>
      </c>
      <c r="D8" s="8" t="s">
        <v>125</v>
      </c>
      <c r="E8" s="9">
        <v>-6.9337452287000003</v>
      </c>
      <c r="F8" s="10">
        <v>-4.0664977053999998</v>
      </c>
      <c r="G8" s="8" t="s">
        <v>116</v>
      </c>
      <c r="H8" s="8" t="s">
        <v>117</v>
      </c>
      <c r="I8" s="8" t="s">
        <v>126</v>
      </c>
    </row>
    <row r="9" spans="1:9">
      <c r="A9" s="8" t="s">
        <v>102</v>
      </c>
      <c r="B9" s="8" t="s">
        <v>96</v>
      </c>
      <c r="C9" s="8" t="s">
        <v>127</v>
      </c>
      <c r="D9" s="8" t="s">
        <v>128</v>
      </c>
      <c r="E9" s="9">
        <v>-6.6746532610999996</v>
      </c>
      <c r="F9" s="10">
        <v>-3.8643038400999998</v>
      </c>
      <c r="G9" s="8" t="s">
        <v>116</v>
      </c>
      <c r="H9" s="8" t="s">
        <v>117</v>
      </c>
      <c r="I9" s="8" t="s">
        <v>129</v>
      </c>
    </row>
    <row r="10" spans="1:9">
      <c r="A10" s="8" t="s">
        <v>102</v>
      </c>
      <c r="B10" s="8" t="s">
        <v>96</v>
      </c>
      <c r="C10" s="8" t="s">
        <v>130</v>
      </c>
      <c r="D10" s="8" t="s">
        <v>131</v>
      </c>
      <c r="E10" s="9">
        <v>-7.7457877195</v>
      </c>
      <c r="F10" s="10">
        <v>-4.7498017214999999</v>
      </c>
      <c r="G10" s="8" t="s">
        <v>132</v>
      </c>
      <c r="H10" s="8" t="s">
        <v>133</v>
      </c>
      <c r="I10" s="8" t="s">
        <v>134</v>
      </c>
    </row>
    <row r="11" spans="1:9">
      <c r="A11" s="8" t="s">
        <v>102</v>
      </c>
      <c r="B11" s="8" t="s">
        <v>96</v>
      </c>
      <c r="C11" s="8" t="s">
        <v>135</v>
      </c>
      <c r="D11" s="8" t="s">
        <v>136</v>
      </c>
      <c r="E11" s="9">
        <v>-8.1203790016999999</v>
      </c>
      <c r="F11" s="10">
        <v>-5.0274829907000003</v>
      </c>
      <c r="G11" s="8" t="s">
        <v>137</v>
      </c>
      <c r="H11" s="8" t="s">
        <v>138</v>
      </c>
      <c r="I11" s="8" t="s">
        <v>139</v>
      </c>
    </row>
    <row r="12" spans="1:9">
      <c r="A12" s="8" t="s">
        <v>102</v>
      </c>
      <c r="B12" s="8" t="s">
        <v>96</v>
      </c>
      <c r="C12" s="8" t="s">
        <v>140</v>
      </c>
      <c r="D12" s="8" t="s">
        <v>141</v>
      </c>
      <c r="E12" s="9">
        <v>-8.6580910934999995</v>
      </c>
      <c r="F12" s="10">
        <v>-5.4094767713999996</v>
      </c>
      <c r="G12" s="8" t="s">
        <v>142</v>
      </c>
      <c r="H12" s="8" t="s">
        <v>143</v>
      </c>
      <c r="I12" s="8" t="s">
        <v>144</v>
      </c>
    </row>
    <row r="13" spans="1:9">
      <c r="A13" s="8" t="s">
        <v>102</v>
      </c>
      <c r="B13" s="8" t="s">
        <v>96</v>
      </c>
      <c r="C13" s="8" t="s">
        <v>145</v>
      </c>
      <c r="D13" s="8" t="s">
        <v>146</v>
      </c>
      <c r="E13" s="9">
        <v>-8.7123110233999999</v>
      </c>
      <c r="F13" s="10">
        <v>-5.4094767713999996</v>
      </c>
      <c r="G13" s="8" t="s">
        <v>147</v>
      </c>
      <c r="H13" s="8" t="s">
        <v>148</v>
      </c>
      <c r="I13" s="8" t="s">
        <v>149</v>
      </c>
    </row>
    <row r="14" spans="1:9">
      <c r="A14" s="8" t="s">
        <v>102</v>
      </c>
      <c r="B14" s="8" t="s">
        <v>96</v>
      </c>
      <c r="C14" s="8" t="s">
        <v>150</v>
      </c>
      <c r="D14" s="8" t="s">
        <v>151</v>
      </c>
      <c r="E14" s="9">
        <v>-8.7474107461999999</v>
      </c>
      <c r="F14" s="10">
        <v>-5.4094767713999996</v>
      </c>
      <c r="G14" s="8" t="s">
        <v>152</v>
      </c>
      <c r="H14" s="8" t="s">
        <v>153</v>
      </c>
      <c r="I14" s="8" t="s">
        <v>154</v>
      </c>
    </row>
    <row r="15" spans="1:9">
      <c r="A15" s="8" t="s">
        <v>102</v>
      </c>
      <c r="B15" s="8" t="s">
        <v>96</v>
      </c>
      <c r="C15" s="8" t="s">
        <v>155</v>
      </c>
      <c r="D15" s="8" t="s">
        <v>156</v>
      </c>
      <c r="E15" s="9">
        <v>-7.1718733307000004</v>
      </c>
      <c r="F15" s="10">
        <v>-4.2785496746999998</v>
      </c>
      <c r="G15" s="8" t="s">
        <v>157</v>
      </c>
      <c r="H15" s="8" t="s">
        <v>158</v>
      </c>
      <c r="I15" s="8" t="s">
        <v>159</v>
      </c>
    </row>
    <row r="16" spans="1:9">
      <c r="A16" s="8" t="s">
        <v>160</v>
      </c>
      <c r="B16" s="8" t="s">
        <v>96</v>
      </c>
      <c r="C16" s="8" t="s">
        <v>161</v>
      </c>
      <c r="D16" s="8" t="s">
        <v>162</v>
      </c>
      <c r="E16" s="9">
        <v>-10.181688450799999</v>
      </c>
      <c r="F16" s="10">
        <v>-6.3106411895000001</v>
      </c>
      <c r="G16" s="8" t="s">
        <v>163</v>
      </c>
      <c r="H16" s="8" t="s">
        <v>164</v>
      </c>
      <c r="I16" s="8" t="s">
        <v>165</v>
      </c>
    </row>
    <row r="17" spans="1:9">
      <c r="A17" s="8" t="s">
        <v>166</v>
      </c>
      <c r="B17" s="8" t="s">
        <v>96</v>
      </c>
      <c r="C17" s="8" t="s">
        <v>161</v>
      </c>
      <c r="D17" s="8" t="s">
        <v>162</v>
      </c>
      <c r="E17" s="9">
        <v>-10.181688450799999</v>
      </c>
      <c r="F17" s="10">
        <v>-6.3106411895000001</v>
      </c>
      <c r="G17" s="8" t="s">
        <v>167</v>
      </c>
      <c r="H17" s="8" t="s">
        <v>168</v>
      </c>
      <c r="I17" s="8" t="s">
        <v>169</v>
      </c>
    </row>
    <row r="18" spans="1:9">
      <c r="A18" s="8" t="s">
        <v>166</v>
      </c>
      <c r="B18" s="8" t="s">
        <v>96</v>
      </c>
      <c r="C18" s="8" t="s">
        <v>170</v>
      </c>
      <c r="D18" s="8" t="s">
        <v>171</v>
      </c>
      <c r="E18" s="9">
        <v>-9.9169105152999997</v>
      </c>
      <c r="F18" s="10">
        <v>-6.2759026707999999</v>
      </c>
      <c r="G18" s="8" t="s">
        <v>172</v>
      </c>
      <c r="H18" s="8" t="s">
        <v>173</v>
      </c>
      <c r="I18" s="8" t="s">
        <v>174</v>
      </c>
    </row>
    <row r="19" spans="1:9">
      <c r="A19" s="8" t="s">
        <v>166</v>
      </c>
      <c r="B19" s="8" t="s">
        <v>96</v>
      </c>
      <c r="C19" s="8" t="s">
        <v>175</v>
      </c>
      <c r="D19" s="8" t="s">
        <v>176</v>
      </c>
      <c r="E19" s="9">
        <v>-7.7553796707</v>
      </c>
      <c r="F19" s="10">
        <v>-4.7498017214999999</v>
      </c>
      <c r="G19" s="8" t="s">
        <v>177</v>
      </c>
      <c r="H19" s="8" t="s">
        <v>178</v>
      </c>
      <c r="I19" s="8" t="s">
        <v>179</v>
      </c>
    </row>
    <row r="20" spans="1:9">
      <c r="A20" s="8" t="s">
        <v>166</v>
      </c>
      <c r="B20" s="8" t="s">
        <v>96</v>
      </c>
      <c r="C20" s="8" t="s">
        <v>180</v>
      </c>
      <c r="D20" s="8" t="s">
        <v>181</v>
      </c>
      <c r="E20" s="9">
        <v>-5.9840065400000002</v>
      </c>
      <c r="F20" s="10">
        <v>-3.3682317838000002</v>
      </c>
      <c r="G20" s="8" t="s">
        <v>182</v>
      </c>
      <c r="H20" s="8" t="s">
        <v>183</v>
      </c>
      <c r="I20" s="8" t="s">
        <v>184</v>
      </c>
    </row>
    <row r="21" spans="1:9">
      <c r="A21" s="8" t="s">
        <v>185</v>
      </c>
      <c r="B21" s="8" t="s">
        <v>96</v>
      </c>
      <c r="C21" s="8" t="s">
        <v>186</v>
      </c>
      <c r="D21" s="8" t="s">
        <v>187</v>
      </c>
      <c r="E21" s="9">
        <v>-8.6273115188999991</v>
      </c>
      <c r="F21" s="10">
        <v>-5.4094767713999996</v>
      </c>
      <c r="G21" s="8" t="s">
        <v>188</v>
      </c>
      <c r="H21" s="8" t="s">
        <v>189</v>
      </c>
      <c r="I21" s="8" t="s">
        <v>165</v>
      </c>
    </row>
    <row r="22" spans="1:9">
      <c r="A22" s="8" t="s">
        <v>190</v>
      </c>
      <c r="B22" s="8" t="s">
        <v>96</v>
      </c>
      <c r="C22" s="8" t="s">
        <v>186</v>
      </c>
      <c r="D22" s="8" t="s">
        <v>187</v>
      </c>
      <c r="E22" s="9">
        <v>-4.3601462517999998</v>
      </c>
      <c r="F22" s="10">
        <v>-2.2133748601000001</v>
      </c>
      <c r="G22" s="8" t="s">
        <v>191</v>
      </c>
      <c r="H22" s="8" t="s">
        <v>192</v>
      </c>
      <c r="I22" s="8" t="s">
        <v>193</v>
      </c>
    </row>
    <row r="23" spans="1:9">
      <c r="A23" s="8" t="s">
        <v>190</v>
      </c>
      <c r="B23" s="8" t="s">
        <v>96</v>
      </c>
      <c r="C23" s="8" t="s">
        <v>194</v>
      </c>
      <c r="D23" s="8" t="s">
        <v>195</v>
      </c>
      <c r="E23" s="9">
        <v>-3.4117697574000001</v>
      </c>
      <c r="F23" s="10">
        <v>-1.5215695375</v>
      </c>
      <c r="G23" s="8" t="s">
        <v>196</v>
      </c>
      <c r="H23" s="8" t="s">
        <v>197</v>
      </c>
      <c r="I23" s="8" t="s">
        <v>198</v>
      </c>
    </row>
    <row r="24" spans="1:9">
      <c r="A24" s="8" t="s">
        <v>190</v>
      </c>
      <c r="B24" s="8" t="s">
        <v>96</v>
      </c>
      <c r="C24" s="8" t="s">
        <v>199</v>
      </c>
      <c r="D24" s="8" t="s">
        <v>200</v>
      </c>
      <c r="E24" s="9">
        <v>-4.5445409175</v>
      </c>
      <c r="F24" s="10">
        <v>-2.3606076599999999</v>
      </c>
      <c r="G24" s="8" t="s">
        <v>191</v>
      </c>
      <c r="H24" s="8" t="s">
        <v>192</v>
      </c>
      <c r="I24" s="8" t="s">
        <v>201</v>
      </c>
    </row>
    <row r="25" spans="1:9">
      <c r="A25" s="8" t="s">
        <v>190</v>
      </c>
      <c r="B25" s="8" t="s">
        <v>96</v>
      </c>
      <c r="C25" s="8" t="s">
        <v>202</v>
      </c>
      <c r="D25" s="8" t="s">
        <v>203</v>
      </c>
      <c r="E25" s="9">
        <v>-4.6531837826000002</v>
      </c>
      <c r="F25" s="10">
        <v>-2.4304965322999998</v>
      </c>
      <c r="G25" s="8" t="s">
        <v>191</v>
      </c>
      <c r="H25" s="8" t="s">
        <v>192</v>
      </c>
      <c r="I25" s="8" t="s">
        <v>204</v>
      </c>
    </row>
    <row r="26" spans="1:9">
      <c r="A26" s="8" t="s">
        <v>190</v>
      </c>
      <c r="B26" s="8" t="s">
        <v>96</v>
      </c>
      <c r="C26" s="8" t="s">
        <v>205</v>
      </c>
      <c r="D26" s="8" t="s">
        <v>206</v>
      </c>
      <c r="E26" s="9">
        <v>-8.0276890377000001</v>
      </c>
      <c r="F26" s="10">
        <v>-4.9695551331000001</v>
      </c>
      <c r="G26" s="8" t="s">
        <v>207</v>
      </c>
      <c r="H26" s="8" t="s">
        <v>208</v>
      </c>
      <c r="I26" s="8" t="s">
        <v>209</v>
      </c>
    </row>
    <row r="27" spans="1:9">
      <c r="A27" s="8" t="s">
        <v>190</v>
      </c>
      <c r="B27" s="8" t="s">
        <v>96</v>
      </c>
      <c r="C27" s="8" t="s">
        <v>210</v>
      </c>
      <c r="D27" s="8" t="s">
        <v>211</v>
      </c>
      <c r="E27" s="9">
        <v>-8.2157718366000001</v>
      </c>
      <c r="F27" s="10">
        <v>-5.0850872648000003</v>
      </c>
      <c r="G27" s="8" t="s">
        <v>207</v>
      </c>
      <c r="H27" s="8" t="s">
        <v>208</v>
      </c>
      <c r="I27" s="8" t="s">
        <v>212</v>
      </c>
    </row>
    <row r="28" spans="1:9">
      <c r="A28" s="8" t="s">
        <v>190</v>
      </c>
      <c r="B28" s="8" t="s">
        <v>96</v>
      </c>
      <c r="C28" s="8" t="s">
        <v>213</v>
      </c>
      <c r="D28" s="8" t="s">
        <v>214</v>
      </c>
      <c r="E28" s="9">
        <v>-8.6273115188999991</v>
      </c>
      <c r="F28" s="10">
        <v>-5.4094767713999996</v>
      </c>
      <c r="G28" s="8" t="s">
        <v>215</v>
      </c>
      <c r="H28" s="8" t="s">
        <v>216</v>
      </c>
      <c r="I28" s="8" t="s">
        <v>217</v>
      </c>
    </row>
    <row r="29" spans="1:9">
      <c r="A29" s="8" t="s">
        <v>218</v>
      </c>
      <c r="B29" s="8" t="s">
        <v>96</v>
      </c>
      <c r="C29" s="8" t="s">
        <v>219</v>
      </c>
      <c r="D29" s="8" t="s">
        <v>220</v>
      </c>
      <c r="E29" s="9">
        <v>-7.4998139177000001</v>
      </c>
      <c r="F29" s="10">
        <v>-4.5318566434000003</v>
      </c>
      <c r="G29" s="8" t="s">
        <v>221</v>
      </c>
      <c r="H29" s="8" t="s">
        <v>222</v>
      </c>
      <c r="I29" s="8" t="s">
        <v>223</v>
      </c>
    </row>
    <row r="30" spans="1:9">
      <c r="A30" s="8" t="s">
        <v>224</v>
      </c>
      <c r="B30" s="8" t="s">
        <v>96</v>
      </c>
      <c r="C30" s="8" t="s">
        <v>219</v>
      </c>
      <c r="D30" s="8" t="s">
        <v>220</v>
      </c>
      <c r="E30" s="9">
        <v>-4.1724328729</v>
      </c>
      <c r="F30" s="10">
        <v>-2.0648136050999999</v>
      </c>
      <c r="G30" s="8" t="s">
        <v>225</v>
      </c>
      <c r="H30" s="8" t="s">
        <v>226</v>
      </c>
      <c r="I30" s="8" t="s">
        <v>227</v>
      </c>
    </row>
    <row r="31" spans="1:9">
      <c r="A31" s="8" t="s">
        <v>224</v>
      </c>
      <c r="B31" s="8" t="s">
        <v>96</v>
      </c>
      <c r="C31" s="8" t="s">
        <v>228</v>
      </c>
      <c r="D31" s="8" t="s">
        <v>229</v>
      </c>
      <c r="E31" s="9">
        <v>-4.0722271668000003</v>
      </c>
      <c r="F31" s="10">
        <v>-2.0005204549000002</v>
      </c>
      <c r="G31" s="8" t="s">
        <v>230</v>
      </c>
      <c r="H31" s="8" t="s">
        <v>231</v>
      </c>
      <c r="I31" s="8" t="s">
        <v>232</v>
      </c>
    </row>
    <row r="32" spans="1:9">
      <c r="A32" s="8" t="s">
        <v>224</v>
      </c>
      <c r="B32" s="8" t="s">
        <v>96</v>
      </c>
      <c r="C32" s="8" t="s">
        <v>233</v>
      </c>
      <c r="D32" s="8" t="s">
        <v>234</v>
      </c>
      <c r="E32" s="9">
        <v>-4.0610918654999999</v>
      </c>
      <c r="F32" s="10">
        <v>-1.9928183294999999</v>
      </c>
      <c r="G32" s="8" t="s">
        <v>235</v>
      </c>
      <c r="H32" s="8" t="s">
        <v>236</v>
      </c>
      <c r="I32" s="8" t="s">
        <v>237</v>
      </c>
    </row>
    <row r="33" spans="1:9">
      <c r="A33" s="8" t="s">
        <v>224</v>
      </c>
      <c r="B33" s="8" t="s">
        <v>96</v>
      </c>
      <c r="C33" s="8" t="s">
        <v>238</v>
      </c>
      <c r="D33" s="8" t="s">
        <v>239</v>
      </c>
      <c r="E33" s="9">
        <v>-3.9371987113000002</v>
      </c>
      <c r="F33" s="10">
        <v>-1.914340567</v>
      </c>
      <c r="G33" s="8" t="s">
        <v>225</v>
      </c>
      <c r="H33" s="8" t="s">
        <v>226</v>
      </c>
      <c r="I33" s="8" t="s">
        <v>240</v>
      </c>
    </row>
    <row r="34" spans="1:9">
      <c r="A34" s="8" t="s">
        <v>224</v>
      </c>
      <c r="B34" s="8" t="s">
        <v>96</v>
      </c>
      <c r="C34" s="8" t="s">
        <v>241</v>
      </c>
      <c r="D34" s="8" t="s">
        <v>242</v>
      </c>
      <c r="E34" s="9">
        <v>-3.9173738021000002</v>
      </c>
      <c r="F34" s="10">
        <v>-1.9125470069999999</v>
      </c>
      <c r="G34" s="8" t="s">
        <v>243</v>
      </c>
      <c r="H34" s="8" t="s">
        <v>244</v>
      </c>
      <c r="I34" s="8" t="s">
        <v>245</v>
      </c>
    </row>
    <row r="35" spans="1:9">
      <c r="A35" s="8" t="s">
        <v>224</v>
      </c>
      <c r="B35" s="8" t="s">
        <v>96</v>
      </c>
      <c r="C35" s="8" t="s">
        <v>246</v>
      </c>
      <c r="D35" s="8" t="s">
        <v>247</v>
      </c>
      <c r="E35" s="9">
        <v>-3.8847006838999998</v>
      </c>
      <c r="F35" s="10">
        <v>-1.8973148578000001</v>
      </c>
      <c r="G35" s="8" t="s">
        <v>248</v>
      </c>
      <c r="H35" s="8" t="s">
        <v>249</v>
      </c>
      <c r="I35" s="8" t="s">
        <v>250</v>
      </c>
    </row>
    <row r="36" spans="1:9">
      <c r="A36" s="8" t="s">
        <v>224</v>
      </c>
      <c r="B36" s="8" t="s">
        <v>96</v>
      </c>
      <c r="C36" s="8" t="s">
        <v>251</v>
      </c>
      <c r="D36" s="8" t="s">
        <v>252</v>
      </c>
      <c r="E36" s="9">
        <v>-3.8643046270000001</v>
      </c>
      <c r="F36" s="10">
        <v>-1.8825590682</v>
      </c>
      <c r="G36" s="8" t="s">
        <v>225</v>
      </c>
      <c r="H36" s="8" t="s">
        <v>226</v>
      </c>
      <c r="I36" s="8" t="s">
        <v>253</v>
      </c>
    </row>
    <row r="37" spans="1:9">
      <c r="A37" s="8" t="s">
        <v>224</v>
      </c>
      <c r="B37" s="8" t="s">
        <v>96</v>
      </c>
      <c r="C37" s="8" t="s">
        <v>254</v>
      </c>
      <c r="D37" s="8" t="s">
        <v>255</v>
      </c>
      <c r="E37" s="9">
        <v>-3.8573631418000001</v>
      </c>
      <c r="F37" s="10">
        <v>-1.8811855372999999</v>
      </c>
      <c r="G37" s="8" t="s">
        <v>256</v>
      </c>
      <c r="H37" s="8" t="s">
        <v>257</v>
      </c>
      <c r="I37" s="8" t="s">
        <v>258</v>
      </c>
    </row>
    <row r="38" spans="1:9">
      <c r="A38" s="8" t="s">
        <v>224</v>
      </c>
      <c r="B38" s="8" t="s">
        <v>96</v>
      </c>
      <c r="C38" s="8" t="s">
        <v>259</v>
      </c>
      <c r="D38" s="8" t="s">
        <v>260</v>
      </c>
      <c r="E38" s="9">
        <v>-3.8090853306999999</v>
      </c>
      <c r="F38" s="10">
        <v>-1.8438339498</v>
      </c>
      <c r="G38" s="8" t="s">
        <v>261</v>
      </c>
      <c r="H38" s="8" t="s">
        <v>262</v>
      </c>
      <c r="I38" s="8" t="s">
        <v>263</v>
      </c>
    </row>
    <row r="39" spans="1:9">
      <c r="A39" s="8" t="s">
        <v>224</v>
      </c>
      <c r="B39" s="8" t="s">
        <v>96</v>
      </c>
      <c r="C39" s="8" t="s">
        <v>264</v>
      </c>
      <c r="D39" s="8" t="s">
        <v>265</v>
      </c>
      <c r="E39" s="9">
        <v>-3.7121564123000002</v>
      </c>
      <c r="F39" s="10">
        <v>-1.7601872434000001</v>
      </c>
      <c r="G39" s="8" t="s">
        <v>235</v>
      </c>
      <c r="H39" s="8" t="s">
        <v>236</v>
      </c>
      <c r="I39" s="8" t="s">
        <v>266</v>
      </c>
    </row>
    <row r="40" spans="1:9">
      <c r="A40" s="8" t="s">
        <v>224</v>
      </c>
      <c r="B40" s="8" t="s">
        <v>96</v>
      </c>
      <c r="C40" s="8" t="s">
        <v>267</v>
      </c>
      <c r="D40" s="8" t="s">
        <v>268</v>
      </c>
      <c r="E40" s="9">
        <v>-3.4457106541</v>
      </c>
      <c r="F40" s="10">
        <v>-1.5408051255999999</v>
      </c>
      <c r="G40" s="8" t="s">
        <v>256</v>
      </c>
      <c r="H40" s="8" t="s">
        <v>257</v>
      </c>
      <c r="I40" s="8" t="s">
        <v>269</v>
      </c>
    </row>
    <row r="41" spans="1:9">
      <c r="A41" s="8" t="s">
        <v>224</v>
      </c>
      <c r="B41" s="8" t="s">
        <v>96</v>
      </c>
      <c r="C41" s="8" t="s">
        <v>270</v>
      </c>
      <c r="D41" s="8" t="s">
        <v>271</v>
      </c>
      <c r="E41" s="9">
        <v>-3.2916496420999999</v>
      </c>
      <c r="F41" s="10">
        <v>-1.4249237546</v>
      </c>
      <c r="G41" s="8" t="s">
        <v>235</v>
      </c>
      <c r="H41" s="8" t="s">
        <v>236</v>
      </c>
      <c r="I41" s="8" t="s">
        <v>272</v>
      </c>
    </row>
    <row r="42" spans="1:9">
      <c r="A42" s="8" t="s">
        <v>224</v>
      </c>
      <c r="B42" s="8" t="s">
        <v>96</v>
      </c>
      <c r="C42" s="8" t="s">
        <v>273</v>
      </c>
      <c r="D42" s="8" t="s">
        <v>274</v>
      </c>
      <c r="E42" s="9">
        <v>-2.7467405706000001</v>
      </c>
      <c r="F42" s="10">
        <v>-0.98832015149999997</v>
      </c>
      <c r="G42" s="8" t="s">
        <v>275</v>
      </c>
      <c r="H42" s="8" t="s">
        <v>276</v>
      </c>
      <c r="I42" s="8" t="s">
        <v>277</v>
      </c>
    </row>
    <row r="43" spans="1:9">
      <c r="A43" s="8" t="s">
        <v>224</v>
      </c>
      <c r="B43" s="8" t="s">
        <v>96</v>
      </c>
      <c r="C43" s="8" t="s">
        <v>278</v>
      </c>
      <c r="D43" s="8" t="s">
        <v>279</v>
      </c>
      <c r="E43" s="9">
        <v>-2.5871936273</v>
      </c>
      <c r="F43" s="10">
        <v>-0.86843471039999998</v>
      </c>
      <c r="G43" s="8" t="s">
        <v>280</v>
      </c>
      <c r="H43" s="8" t="s">
        <v>281</v>
      </c>
      <c r="I43" s="8" t="s">
        <v>282</v>
      </c>
    </row>
    <row r="44" spans="1:9">
      <c r="A44" s="8" t="s">
        <v>224</v>
      </c>
      <c r="B44" s="8" t="s">
        <v>96</v>
      </c>
      <c r="C44" s="8" t="s">
        <v>283</v>
      </c>
      <c r="D44" s="8" t="s">
        <v>284</v>
      </c>
      <c r="E44" s="9">
        <v>-2.4642380730000002</v>
      </c>
      <c r="F44" s="10">
        <v>-0.76637708010000005</v>
      </c>
      <c r="G44" s="8" t="s">
        <v>280</v>
      </c>
      <c r="H44" s="8" t="s">
        <v>281</v>
      </c>
      <c r="I44" s="8" t="s">
        <v>285</v>
      </c>
    </row>
    <row r="45" spans="1:9">
      <c r="A45" s="8" t="s">
        <v>224</v>
      </c>
      <c r="B45" s="8" t="s">
        <v>96</v>
      </c>
      <c r="C45" s="8" t="s">
        <v>286</v>
      </c>
      <c r="D45" s="8" t="s">
        <v>287</v>
      </c>
      <c r="E45" s="9">
        <v>-2.0852396993000002</v>
      </c>
      <c r="F45" s="10">
        <v>-0.4471885484</v>
      </c>
      <c r="G45" s="8" t="s">
        <v>288</v>
      </c>
      <c r="H45" s="8" t="s">
        <v>289</v>
      </c>
      <c r="I45" s="8" t="s">
        <v>290</v>
      </c>
    </row>
    <row r="46" spans="1:9">
      <c r="A46" s="8" t="s">
        <v>224</v>
      </c>
      <c r="B46" s="8" t="s">
        <v>96</v>
      </c>
      <c r="C46" s="8" t="s">
        <v>291</v>
      </c>
      <c r="D46" s="8" t="s">
        <v>292</v>
      </c>
      <c r="E46" s="9">
        <v>-4.2562636417000004</v>
      </c>
      <c r="F46" s="10">
        <v>-2.1295093635</v>
      </c>
      <c r="G46" s="8" t="s">
        <v>293</v>
      </c>
      <c r="H46" s="8" t="s">
        <v>294</v>
      </c>
      <c r="I46" s="8" t="s">
        <v>295</v>
      </c>
    </row>
    <row r="47" spans="1:9">
      <c r="A47" s="8" t="s">
        <v>224</v>
      </c>
      <c r="B47" s="8" t="s">
        <v>96</v>
      </c>
      <c r="C47" s="8" t="s">
        <v>296</v>
      </c>
      <c r="D47" s="8" t="s">
        <v>297</v>
      </c>
      <c r="E47" s="9">
        <v>-4.5588698437000001</v>
      </c>
      <c r="F47" s="10">
        <v>-2.364516192</v>
      </c>
      <c r="G47" s="8" t="s">
        <v>298</v>
      </c>
      <c r="H47" s="8" t="s">
        <v>299</v>
      </c>
      <c r="I47" s="8" t="s">
        <v>300</v>
      </c>
    </row>
    <row r="48" spans="1:9">
      <c r="A48" s="8" t="s">
        <v>224</v>
      </c>
      <c r="B48" s="8" t="s">
        <v>96</v>
      </c>
      <c r="C48" s="8" t="s">
        <v>301</v>
      </c>
      <c r="D48" s="8" t="s">
        <v>302</v>
      </c>
      <c r="E48" s="9">
        <v>-3.9533473938000001</v>
      </c>
      <c r="F48" s="10">
        <v>-1.9242849370999999</v>
      </c>
      <c r="G48" s="8" t="s">
        <v>303</v>
      </c>
      <c r="H48" s="8" t="s">
        <v>304</v>
      </c>
      <c r="I48" s="8" t="s">
        <v>305</v>
      </c>
    </row>
    <row r="49" spans="1:9">
      <c r="A49" s="8" t="s">
        <v>224</v>
      </c>
      <c r="B49" s="8" t="s">
        <v>96</v>
      </c>
      <c r="C49" s="8" t="s">
        <v>306</v>
      </c>
      <c r="D49" s="8" t="s">
        <v>307</v>
      </c>
      <c r="E49" s="9">
        <v>-4.6693088530000004</v>
      </c>
      <c r="F49" s="10">
        <v>-2.4367508486</v>
      </c>
      <c r="G49" s="8" t="s">
        <v>303</v>
      </c>
      <c r="H49" s="8" t="s">
        <v>304</v>
      </c>
      <c r="I49" s="8" t="s">
        <v>308</v>
      </c>
    </row>
    <row r="50" spans="1:9">
      <c r="A50" s="8" t="s">
        <v>224</v>
      </c>
      <c r="B50" s="8" t="s">
        <v>96</v>
      </c>
      <c r="C50" s="8" t="s">
        <v>309</v>
      </c>
      <c r="D50" s="8" t="s">
        <v>310</v>
      </c>
      <c r="E50" s="9">
        <v>-7.4998139177000001</v>
      </c>
      <c r="F50" s="10">
        <v>-4.5318566434000003</v>
      </c>
      <c r="G50" s="8" t="s">
        <v>311</v>
      </c>
      <c r="H50" s="8" t="s">
        <v>312</v>
      </c>
      <c r="I50" s="8" t="s">
        <v>313</v>
      </c>
    </row>
    <row r="51" spans="1:9">
      <c r="A51" s="8" t="s">
        <v>224</v>
      </c>
      <c r="B51" s="8" t="s">
        <v>96</v>
      </c>
      <c r="C51" s="8" t="s">
        <v>314</v>
      </c>
      <c r="D51" s="8" t="s">
        <v>315</v>
      </c>
      <c r="E51" s="9">
        <v>-7.2432196471000001</v>
      </c>
      <c r="F51" s="10">
        <v>-4.3264148952000001</v>
      </c>
      <c r="G51" s="8" t="s">
        <v>316</v>
      </c>
      <c r="H51" s="8" t="s">
        <v>317</v>
      </c>
      <c r="I51" s="8" t="s">
        <v>318</v>
      </c>
    </row>
    <row r="52" spans="1:9">
      <c r="A52" s="8" t="s">
        <v>224</v>
      </c>
      <c r="B52" s="8" t="s">
        <v>96</v>
      </c>
      <c r="C52" s="8" t="s">
        <v>319</v>
      </c>
      <c r="D52" s="8" t="s">
        <v>320</v>
      </c>
      <c r="E52" s="9">
        <v>-7.2432196471000001</v>
      </c>
      <c r="F52" s="10">
        <v>-4.3264148952000001</v>
      </c>
      <c r="G52" s="8" t="s">
        <v>316</v>
      </c>
      <c r="H52" s="8" t="s">
        <v>317</v>
      </c>
      <c r="I52" s="8" t="s">
        <v>318</v>
      </c>
    </row>
    <row r="53" spans="1:9">
      <c r="A53" s="8" t="s">
        <v>224</v>
      </c>
      <c r="B53" s="8" t="s">
        <v>96</v>
      </c>
      <c r="C53" s="8" t="s">
        <v>321</v>
      </c>
      <c r="D53" s="8" t="s">
        <v>322</v>
      </c>
      <c r="E53" s="9">
        <v>-6.1003528079000002</v>
      </c>
      <c r="F53" s="10">
        <v>-3.4597544679999999</v>
      </c>
      <c r="G53" s="8" t="s">
        <v>323</v>
      </c>
      <c r="H53" s="8" t="s">
        <v>324</v>
      </c>
      <c r="I53" s="8" t="s">
        <v>325</v>
      </c>
    </row>
    <row r="54" spans="1:9">
      <c r="A54" s="8" t="s">
        <v>224</v>
      </c>
      <c r="B54" s="8" t="s">
        <v>96</v>
      </c>
      <c r="C54" s="8" t="s">
        <v>326</v>
      </c>
      <c r="D54" s="8" t="s">
        <v>327</v>
      </c>
      <c r="E54" s="9">
        <v>-6.0765710544999996</v>
      </c>
      <c r="F54" s="10">
        <v>-3.4485618419000001</v>
      </c>
      <c r="G54" s="8" t="s">
        <v>328</v>
      </c>
      <c r="H54" s="8" t="s">
        <v>329</v>
      </c>
      <c r="I54" s="8" t="s">
        <v>330</v>
      </c>
    </row>
    <row r="55" spans="1:9">
      <c r="A55" s="8" t="s">
        <v>224</v>
      </c>
      <c r="B55" s="8" t="s">
        <v>96</v>
      </c>
      <c r="C55" s="8" t="s">
        <v>331</v>
      </c>
      <c r="D55" s="8" t="s">
        <v>332</v>
      </c>
      <c r="E55" s="9">
        <v>-5.4138781365000002</v>
      </c>
      <c r="F55" s="10">
        <v>-2.9138987374999998</v>
      </c>
      <c r="G55" s="8" t="s">
        <v>303</v>
      </c>
      <c r="H55" s="8" t="s">
        <v>304</v>
      </c>
      <c r="I55" s="8" t="s">
        <v>333</v>
      </c>
    </row>
    <row r="56" spans="1:9">
      <c r="A56" s="8" t="s">
        <v>224</v>
      </c>
      <c r="B56" s="8" t="s">
        <v>96</v>
      </c>
      <c r="C56" s="8" t="s">
        <v>334</v>
      </c>
      <c r="D56" s="8" t="s">
        <v>335</v>
      </c>
      <c r="E56" s="9">
        <v>-5.3153389039999999</v>
      </c>
      <c r="F56" s="10">
        <v>-2.8603022083999998</v>
      </c>
      <c r="G56" s="8" t="s">
        <v>303</v>
      </c>
      <c r="H56" s="8" t="s">
        <v>304</v>
      </c>
      <c r="I56" s="8" t="s">
        <v>336</v>
      </c>
    </row>
    <row r="57" spans="1:9">
      <c r="A57" s="8" t="s">
        <v>224</v>
      </c>
      <c r="B57" s="8" t="s">
        <v>96</v>
      </c>
      <c r="C57" s="8" t="s">
        <v>337</v>
      </c>
      <c r="D57" s="8" t="s">
        <v>338</v>
      </c>
      <c r="E57" s="9">
        <v>-5.1723527595999998</v>
      </c>
      <c r="F57" s="10">
        <v>-2.7561503583000002</v>
      </c>
      <c r="G57" s="8" t="s">
        <v>243</v>
      </c>
      <c r="H57" s="8" t="s">
        <v>244</v>
      </c>
      <c r="I57" s="8" t="s">
        <v>339</v>
      </c>
    </row>
    <row r="58" spans="1:9">
      <c r="A58" s="8" t="s">
        <v>224</v>
      </c>
      <c r="B58" s="8" t="s">
        <v>96</v>
      </c>
      <c r="C58" s="8" t="s">
        <v>340</v>
      </c>
      <c r="D58" s="8" t="s">
        <v>341</v>
      </c>
      <c r="E58" s="9">
        <v>-5.4917823187000003</v>
      </c>
      <c r="F58" s="10">
        <v>-2.9824628934000001</v>
      </c>
      <c r="G58" s="8" t="s">
        <v>256</v>
      </c>
      <c r="H58" s="8" t="s">
        <v>257</v>
      </c>
      <c r="I58" s="8" t="s">
        <v>342</v>
      </c>
    </row>
    <row r="59" spans="1:9">
      <c r="A59" s="8" t="s">
        <v>224</v>
      </c>
      <c r="B59" s="8" t="s">
        <v>96</v>
      </c>
      <c r="C59" s="8" t="s">
        <v>343</v>
      </c>
      <c r="D59" s="8" t="s">
        <v>344</v>
      </c>
      <c r="E59" s="9">
        <v>-5.0606761489999998</v>
      </c>
      <c r="F59" s="10">
        <v>-2.7167899438999998</v>
      </c>
      <c r="G59" s="8" t="s">
        <v>303</v>
      </c>
      <c r="H59" s="8" t="s">
        <v>304</v>
      </c>
      <c r="I59" s="8" t="s">
        <v>345</v>
      </c>
    </row>
    <row r="60" spans="1:9">
      <c r="A60" s="8" t="s">
        <v>224</v>
      </c>
      <c r="B60" s="8" t="s">
        <v>96</v>
      </c>
      <c r="C60" s="8" t="s">
        <v>346</v>
      </c>
      <c r="D60" s="8" t="s">
        <v>347</v>
      </c>
      <c r="E60" s="9">
        <v>-5.0995069942000004</v>
      </c>
      <c r="F60" s="10">
        <v>-2.7336097112000002</v>
      </c>
      <c r="G60" s="8" t="s">
        <v>348</v>
      </c>
      <c r="H60" s="8" t="s">
        <v>349</v>
      </c>
      <c r="I60" s="8" t="s">
        <v>350</v>
      </c>
    </row>
    <row r="61" spans="1:9">
      <c r="A61" s="8" t="s">
        <v>224</v>
      </c>
      <c r="B61" s="8" t="s">
        <v>96</v>
      </c>
      <c r="C61" s="8" t="s">
        <v>351</v>
      </c>
      <c r="D61" s="8" t="s">
        <v>352</v>
      </c>
      <c r="E61" s="9">
        <v>-4.9051590588999998</v>
      </c>
      <c r="F61" s="10">
        <v>-2.6195725270999999</v>
      </c>
      <c r="G61" s="8" t="s">
        <v>225</v>
      </c>
      <c r="H61" s="8" t="s">
        <v>226</v>
      </c>
      <c r="I61" s="8" t="s">
        <v>353</v>
      </c>
    </row>
    <row r="62" spans="1:9">
      <c r="A62" s="8" t="s">
        <v>224</v>
      </c>
      <c r="B62" s="8" t="s">
        <v>96</v>
      </c>
      <c r="C62" s="8" t="s">
        <v>354</v>
      </c>
      <c r="D62" s="8" t="s">
        <v>355</v>
      </c>
      <c r="E62" s="9">
        <v>-4.9762341137000003</v>
      </c>
      <c r="F62" s="10">
        <v>-2.6792181200999998</v>
      </c>
      <c r="G62" s="8" t="s">
        <v>235</v>
      </c>
      <c r="H62" s="8" t="s">
        <v>236</v>
      </c>
      <c r="I62" s="8" t="s">
        <v>356</v>
      </c>
    </row>
    <row r="63" spans="1:9">
      <c r="A63" s="8" t="s">
        <v>224</v>
      </c>
      <c r="B63" s="8" t="s">
        <v>96</v>
      </c>
      <c r="C63" s="8" t="s">
        <v>357</v>
      </c>
      <c r="D63" s="8" t="s">
        <v>358</v>
      </c>
      <c r="E63" s="9">
        <v>-5.0370609151999997</v>
      </c>
      <c r="F63" s="10">
        <v>-2.7122979869999999</v>
      </c>
      <c r="G63" s="8" t="s">
        <v>298</v>
      </c>
      <c r="H63" s="8" t="s">
        <v>299</v>
      </c>
      <c r="I63" s="8" t="s">
        <v>359</v>
      </c>
    </row>
    <row r="64" spans="1:9">
      <c r="A64" s="8" t="s">
        <v>224</v>
      </c>
      <c r="B64" s="8" t="s">
        <v>96</v>
      </c>
      <c r="C64" s="8" t="s">
        <v>360</v>
      </c>
      <c r="D64" s="8" t="s">
        <v>361</v>
      </c>
      <c r="E64" s="9">
        <v>-4.8837950539000001</v>
      </c>
      <c r="F64" s="10">
        <v>-2.6038123996000002</v>
      </c>
      <c r="G64" s="8" t="s">
        <v>298</v>
      </c>
      <c r="H64" s="8" t="s">
        <v>299</v>
      </c>
      <c r="I64" s="8" t="s">
        <v>362</v>
      </c>
    </row>
    <row r="65" spans="1:9">
      <c r="A65" s="8" t="s">
        <v>224</v>
      </c>
      <c r="B65" s="8" t="s">
        <v>96</v>
      </c>
      <c r="C65" s="8" t="s">
        <v>363</v>
      </c>
      <c r="D65" s="8" t="s">
        <v>364</v>
      </c>
      <c r="E65" s="9">
        <v>-5.0498596627000003</v>
      </c>
      <c r="F65" s="10">
        <v>-2.7166314963999998</v>
      </c>
      <c r="G65" s="8" t="s">
        <v>365</v>
      </c>
      <c r="H65" s="8" t="s">
        <v>366</v>
      </c>
      <c r="I65" s="8" t="s">
        <v>367</v>
      </c>
    </row>
    <row r="66" spans="1:9">
      <c r="A66" s="8" t="s">
        <v>224</v>
      </c>
      <c r="B66" s="8" t="s">
        <v>96</v>
      </c>
      <c r="C66" s="8" t="s">
        <v>368</v>
      </c>
      <c r="D66" s="8" t="s">
        <v>369</v>
      </c>
      <c r="E66" s="9">
        <v>-5.0568998021000002</v>
      </c>
      <c r="F66" s="10">
        <v>-2.7167899438999998</v>
      </c>
      <c r="G66" s="8" t="s">
        <v>370</v>
      </c>
      <c r="H66" s="8" t="s">
        <v>371</v>
      </c>
      <c r="I66" s="8" t="s">
        <v>372</v>
      </c>
    </row>
    <row r="67" spans="1:9">
      <c r="A67" s="8" t="s">
        <v>224</v>
      </c>
      <c r="B67" s="8" t="s">
        <v>96</v>
      </c>
      <c r="C67" s="8" t="s">
        <v>373</v>
      </c>
      <c r="D67" s="8" t="s">
        <v>374</v>
      </c>
      <c r="E67" s="9">
        <v>-4.5902229606000002</v>
      </c>
      <c r="F67" s="10">
        <v>-2.3771870960000001</v>
      </c>
      <c r="G67" s="8" t="s">
        <v>256</v>
      </c>
      <c r="H67" s="8" t="s">
        <v>257</v>
      </c>
      <c r="I67" s="8" t="s">
        <v>375</v>
      </c>
    </row>
    <row r="68" spans="1:9">
      <c r="A68" s="8" t="s">
        <v>376</v>
      </c>
      <c r="B68" s="8" t="s">
        <v>96</v>
      </c>
      <c r="C68" s="8" t="s">
        <v>377</v>
      </c>
      <c r="D68" s="8" t="s">
        <v>378</v>
      </c>
      <c r="E68" s="9">
        <v>-6.6799550564999999</v>
      </c>
      <c r="F68" s="10">
        <v>-3.8643038400999998</v>
      </c>
      <c r="G68" s="8" t="s">
        <v>379</v>
      </c>
      <c r="H68" s="8" t="s">
        <v>380</v>
      </c>
      <c r="I68" s="8" t="s">
        <v>381</v>
      </c>
    </row>
    <row r="69" spans="1:9">
      <c r="A69" s="8" t="s">
        <v>382</v>
      </c>
      <c r="B69" s="8" t="s">
        <v>96</v>
      </c>
      <c r="C69" s="8" t="s">
        <v>377</v>
      </c>
      <c r="D69" s="8" t="s">
        <v>378</v>
      </c>
      <c r="E69" s="9">
        <v>-3.9173069292</v>
      </c>
      <c r="F69" s="10">
        <v>-1.9125470069999999</v>
      </c>
      <c r="G69" s="8" t="s">
        <v>383</v>
      </c>
      <c r="H69" s="8" t="s">
        <v>384</v>
      </c>
      <c r="I69" s="8" t="s">
        <v>385</v>
      </c>
    </row>
    <row r="70" spans="1:9">
      <c r="A70" s="8" t="s">
        <v>382</v>
      </c>
      <c r="B70" s="8" t="s">
        <v>96</v>
      </c>
      <c r="C70" s="8" t="s">
        <v>386</v>
      </c>
      <c r="D70" s="8" t="s">
        <v>387</v>
      </c>
      <c r="E70" s="9">
        <v>-2.5008679131</v>
      </c>
      <c r="F70" s="10">
        <v>-0.79713798660000001</v>
      </c>
      <c r="G70" s="8" t="s">
        <v>388</v>
      </c>
      <c r="H70" s="8" t="s">
        <v>389</v>
      </c>
      <c r="I70" s="8" t="s">
        <v>390</v>
      </c>
    </row>
    <row r="71" spans="1:9">
      <c r="A71" s="8" t="s">
        <v>382</v>
      </c>
      <c r="B71" s="8" t="s">
        <v>96</v>
      </c>
      <c r="C71" s="8" t="s">
        <v>391</v>
      </c>
      <c r="D71" s="8" t="s">
        <v>392</v>
      </c>
      <c r="E71" s="9">
        <v>-3.5294487578</v>
      </c>
      <c r="F71" s="10">
        <v>-1.6150500756999999</v>
      </c>
      <c r="G71" s="8" t="s">
        <v>393</v>
      </c>
      <c r="H71" s="8" t="s">
        <v>394</v>
      </c>
      <c r="I71" s="8" t="s">
        <v>395</v>
      </c>
    </row>
    <row r="72" spans="1:9">
      <c r="A72" s="8" t="s">
        <v>382</v>
      </c>
      <c r="B72" s="8" t="s">
        <v>96</v>
      </c>
      <c r="C72" s="8" t="s">
        <v>396</v>
      </c>
      <c r="D72" s="8" t="s">
        <v>397</v>
      </c>
      <c r="E72" s="9">
        <v>-3.6425507315000001</v>
      </c>
      <c r="F72" s="10">
        <v>-1.7060019214</v>
      </c>
      <c r="G72" s="8" t="s">
        <v>398</v>
      </c>
      <c r="H72" s="8" t="s">
        <v>399</v>
      </c>
      <c r="I72" s="8" t="s">
        <v>400</v>
      </c>
    </row>
    <row r="73" spans="1:9">
      <c r="A73" s="8" t="s">
        <v>382</v>
      </c>
      <c r="B73" s="8" t="s">
        <v>96</v>
      </c>
      <c r="C73" s="8" t="s">
        <v>401</v>
      </c>
      <c r="D73" s="8" t="s">
        <v>402</v>
      </c>
      <c r="E73" s="9">
        <v>-3.6595885753999999</v>
      </c>
      <c r="F73" s="10">
        <v>-1.7205074288</v>
      </c>
      <c r="G73" s="8" t="s">
        <v>393</v>
      </c>
      <c r="H73" s="8" t="s">
        <v>394</v>
      </c>
      <c r="I73" s="8" t="s">
        <v>403</v>
      </c>
    </row>
    <row r="74" spans="1:9">
      <c r="A74" s="8" t="s">
        <v>382</v>
      </c>
      <c r="B74" s="8" t="s">
        <v>96</v>
      </c>
      <c r="C74" s="8" t="s">
        <v>404</v>
      </c>
      <c r="D74" s="8" t="s">
        <v>405</v>
      </c>
      <c r="E74" s="9">
        <v>-3.6768643806000001</v>
      </c>
      <c r="F74" s="10">
        <v>-1.7328755505</v>
      </c>
      <c r="G74" s="8" t="s">
        <v>406</v>
      </c>
      <c r="H74" s="8" t="s">
        <v>407</v>
      </c>
      <c r="I74" s="8" t="s">
        <v>408</v>
      </c>
    </row>
    <row r="75" spans="1:9">
      <c r="A75" s="8" t="s">
        <v>382</v>
      </c>
      <c r="B75" s="8" t="s">
        <v>96</v>
      </c>
      <c r="C75" s="8" t="s">
        <v>409</v>
      </c>
      <c r="D75" s="8" t="s">
        <v>410</v>
      </c>
      <c r="E75" s="9">
        <v>-3.7211387422</v>
      </c>
      <c r="F75" s="10">
        <v>-1.7665454295</v>
      </c>
      <c r="G75" s="8" t="s">
        <v>393</v>
      </c>
      <c r="H75" s="8" t="s">
        <v>394</v>
      </c>
      <c r="I75" s="8" t="s">
        <v>411</v>
      </c>
    </row>
    <row r="76" spans="1:9">
      <c r="A76" s="8" t="s">
        <v>382</v>
      </c>
      <c r="B76" s="8" t="s">
        <v>96</v>
      </c>
      <c r="C76" s="8" t="s">
        <v>412</v>
      </c>
      <c r="D76" s="8" t="s">
        <v>413</v>
      </c>
      <c r="E76" s="9">
        <v>-3.8234146510000002</v>
      </c>
      <c r="F76" s="10">
        <v>-1.8527345183999999</v>
      </c>
      <c r="G76" s="8" t="s">
        <v>414</v>
      </c>
      <c r="H76" s="8" t="s">
        <v>415</v>
      </c>
      <c r="I76" s="8" t="s">
        <v>416</v>
      </c>
    </row>
    <row r="77" spans="1:9">
      <c r="A77" s="8" t="s">
        <v>382</v>
      </c>
      <c r="B77" s="8" t="s">
        <v>96</v>
      </c>
      <c r="C77" s="8" t="s">
        <v>417</v>
      </c>
      <c r="D77" s="8" t="s">
        <v>418</v>
      </c>
      <c r="E77" s="9">
        <v>-2.3967083441999999</v>
      </c>
      <c r="F77" s="10">
        <v>-0.71035251369999997</v>
      </c>
      <c r="G77" s="8" t="s">
        <v>419</v>
      </c>
      <c r="H77" s="8" t="s">
        <v>420</v>
      </c>
      <c r="I77" s="8" t="s">
        <v>421</v>
      </c>
    </row>
    <row r="78" spans="1:9">
      <c r="A78" s="8" t="s">
        <v>382</v>
      </c>
      <c r="B78" s="8" t="s">
        <v>96</v>
      </c>
      <c r="C78" s="8" t="s">
        <v>422</v>
      </c>
      <c r="D78" s="8" t="s">
        <v>423</v>
      </c>
      <c r="E78" s="9">
        <v>-3.9637962742999999</v>
      </c>
      <c r="F78" s="10">
        <v>-1.9315981037000001</v>
      </c>
      <c r="G78" s="8" t="s">
        <v>414</v>
      </c>
      <c r="H78" s="8" t="s">
        <v>415</v>
      </c>
      <c r="I78" s="8" t="s">
        <v>424</v>
      </c>
    </row>
    <row r="79" spans="1:9">
      <c r="A79" s="8" t="s">
        <v>382</v>
      </c>
      <c r="B79" s="8" t="s">
        <v>96</v>
      </c>
      <c r="C79" s="8" t="s">
        <v>425</v>
      </c>
      <c r="D79" s="8" t="s">
        <v>426</v>
      </c>
      <c r="E79" s="9">
        <v>-4.0389190373000003</v>
      </c>
      <c r="F79" s="10">
        <v>-1.9841130760000001</v>
      </c>
      <c r="G79" s="8" t="s">
        <v>414</v>
      </c>
      <c r="H79" s="8" t="s">
        <v>415</v>
      </c>
      <c r="I79" s="8" t="s">
        <v>427</v>
      </c>
    </row>
    <row r="80" spans="1:9">
      <c r="A80" s="8" t="s">
        <v>382</v>
      </c>
      <c r="B80" s="8" t="s">
        <v>96</v>
      </c>
      <c r="C80" s="8" t="s">
        <v>428</v>
      </c>
      <c r="D80" s="8" t="s">
        <v>429</v>
      </c>
      <c r="E80" s="9">
        <v>-4.5672225731999996</v>
      </c>
      <c r="F80" s="10">
        <v>-2.3682731698000001</v>
      </c>
      <c r="G80" s="8" t="s">
        <v>383</v>
      </c>
      <c r="H80" s="8" t="s">
        <v>384</v>
      </c>
      <c r="I80" s="8" t="s">
        <v>430</v>
      </c>
    </row>
    <row r="81" spans="1:9">
      <c r="A81" s="8" t="s">
        <v>382</v>
      </c>
      <c r="B81" s="8" t="s">
        <v>96</v>
      </c>
      <c r="C81" s="8" t="s">
        <v>431</v>
      </c>
      <c r="D81" s="8" t="s">
        <v>432</v>
      </c>
      <c r="E81" s="9">
        <v>-5.5675576730999996</v>
      </c>
      <c r="F81" s="10">
        <v>-3.0289488716999999</v>
      </c>
      <c r="G81" s="8" t="s">
        <v>433</v>
      </c>
      <c r="H81" s="8" t="s">
        <v>434</v>
      </c>
      <c r="I81" s="8" t="s">
        <v>435</v>
      </c>
    </row>
    <row r="82" spans="1:9">
      <c r="A82" s="8" t="s">
        <v>382</v>
      </c>
      <c r="B82" s="8" t="s">
        <v>96</v>
      </c>
      <c r="C82" s="8" t="s">
        <v>436</v>
      </c>
      <c r="D82" s="8" t="s">
        <v>437</v>
      </c>
      <c r="E82" s="9">
        <v>-5.6291381748999996</v>
      </c>
      <c r="F82" s="10">
        <v>-3.0698447746999999</v>
      </c>
      <c r="G82" s="8" t="s">
        <v>438</v>
      </c>
      <c r="H82" s="8" t="s">
        <v>439</v>
      </c>
      <c r="I82" s="8" t="s">
        <v>440</v>
      </c>
    </row>
    <row r="83" spans="1:9">
      <c r="A83" s="8" t="s">
        <v>382</v>
      </c>
      <c r="B83" s="8" t="s">
        <v>96</v>
      </c>
      <c r="C83" s="8" t="s">
        <v>441</v>
      </c>
      <c r="D83" s="8" t="s">
        <v>442</v>
      </c>
      <c r="E83" s="9">
        <v>-6.4497493505000003</v>
      </c>
      <c r="F83" s="10">
        <v>-3.7248301249</v>
      </c>
      <c r="G83" s="8" t="s">
        <v>383</v>
      </c>
      <c r="H83" s="8" t="s">
        <v>384</v>
      </c>
      <c r="I83" s="8" t="s">
        <v>443</v>
      </c>
    </row>
    <row r="84" spans="1:9">
      <c r="A84" s="8" t="s">
        <v>382</v>
      </c>
      <c r="B84" s="8" t="s">
        <v>96</v>
      </c>
      <c r="C84" s="8" t="s">
        <v>444</v>
      </c>
      <c r="D84" s="8" t="s">
        <v>445</v>
      </c>
      <c r="E84" s="9">
        <v>-6.4733226366999999</v>
      </c>
      <c r="F84" s="10">
        <v>-3.7326091439</v>
      </c>
      <c r="G84" s="8" t="s">
        <v>383</v>
      </c>
      <c r="H84" s="8" t="s">
        <v>384</v>
      </c>
      <c r="I84" s="8" t="s">
        <v>446</v>
      </c>
    </row>
    <row r="85" spans="1:9">
      <c r="A85" s="8" t="s">
        <v>382</v>
      </c>
      <c r="B85" s="8" t="s">
        <v>96</v>
      </c>
      <c r="C85" s="8" t="s">
        <v>447</v>
      </c>
      <c r="D85" s="8" t="s">
        <v>448</v>
      </c>
      <c r="E85" s="9">
        <v>-6.5936617077999999</v>
      </c>
      <c r="F85" s="10">
        <v>-3.8195244595000002</v>
      </c>
      <c r="G85" s="8" t="s">
        <v>449</v>
      </c>
      <c r="H85" s="8" t="s">
        <v>450</v>
      </c>
      <c r="I85" s="8" t="s">
        <v>451</v>
      </c>
    </row>
    <row r="86" spans="1:9">
      <c r="A86" s="8" t="s">
        <v>382</v>
      </c>
      <c r="B86" s="8" t="s">
        <v>96</v>
      </c>
      <c r="C86" s="8" t="s">
        <v>452</v>
      </c>
      <c r="D86" s="8" t="s">
        <v>453</v>
      </c>
      <c r="E86" s="9">
        <v>-6.6799550564999999</v>
      </c>
      <c r="F86" s="10">
        <v>-3.8643038400999998</v>
      </c>
      <c r="G86" s="8" t="s">
        <v>449</v>
      </c>
      <c r="H86" s="8" t="s">
        <v>450</v>
      </c>
      <c r="I86" s="8" t="s">
        <v>454</v>
      </c>
    </row>
    <row r="87" spans="1:9">
      <c r="A87" s="8" t="s">
        <v>382</v>
      </c>
      <c r="B87" s="8" t="s">
        <v>96</v>
      </c>
      <c r="C87" s="8" t="s">
        <v>455</v>
      </c>
      <c r="D87" s="8" t="s">
        <v>456</v>
      </c>
      <c r="E87" s="9">
        <v>-3.9173069292</v>
      </c>
      <c r="F87" s="10">
        <v>-1.9125470069999999</v>
      </c>
      <c r="G87" s="8" t="s">
        <v>383</v>
      </c>
      <c r="H87" s="8" t="s">
        <v>384</v>
      </c>
      <c r="I87" s="8" t="s">
        <v>385</v>
      </c>
    </row>
    <row r="88" spans="1:9">
      <c r="A88" s="8" t="s">
        <v>457</v>
      </c>
      <c r="B88" s="8" t="s">
        <v>96</v>
      </c>
      <c r="C88" s="8" t="s">
        <v>458</v>
      </c>
      <c r="D88" s="8" t="s">
        <v>459</v>
      </c>
      <c r="E88" s="9">
        <v>-6.6383565973999996</v>
      </c>
      <c r="F88" s="10">
        <v>-3.8464905820999999</v>
      </c>
      <c r="G88" s="8" t="s">
        <v>460</v>
      </c>
      <c r="H88" s="8" t="s">
        <v>461</v>
      </c>
      <c r="I88" s="8" t="s">
        <v>462</v>
      </c>
    </row>
    <row r="89" spans="1:9">
      <c r="A89" s="8" t="s">
        <v>463</v>
      </c>
      <c r="B89" s="8" t="s">
        <v>96</v>
      </c>
      <c r="C89" s="8" t="s">
        <v>458</v>
      </c>
      <c r="D89" s="8" t="s">
        <v>459</v>
      </c>
      <c r="E89" s="9">
        <v>-6.6383565973999996</v>
      </c>
      <c r="F89" s="10">
        <v>-3.8464905820999999</v>
      </c>
      <c r="G89" s="8" t="s">
        <v>460</v>
      </c>
      <c r="H89" s="8" t="s">
        <v>461</v>
      </c>
      <c r="I89" s="8" t="s">
        <v>464</v>
      </c>
    </row>
    <row r="90" spans="1:9">
      <c r="A90" s="8" t="s">
        <v>463</v>
      </c>
      <c r="B90" s="8" t="s">
        <v>96</v>
      </c>
      <c r="C90" s="8" t="s">
        <v>465</v>
      </c>
      <c r="D90" s="8" t="s">
        <v>466</v>
      </c>
      <c r="E90" s="9">
        <v>-4.8161548990999998</v>
      </c>
      <c r="F90" s="10">
        <v>-2.5525626610000001</v>
      </c>
      <c r="G90" s="8" t="s">
        <v>467</v>
      </c>
      <c r="H90" s="8" t="s">
        <v>468</v>
      </c>
      <c r="I90" s="8" t="s">
        <v>469</v>
      </c>
    </row>
    <row r="91" spans="1:9">
      <c r="A91" s="8" t="s">
        <v>463</v>
      </c>
      <c r="B91" s="8" t="s">
        <v>96</v>
      </c>
      <c r="C91" s="8" t="s">
        <v>470</v>
      </c>
      <c r="D91" s="8" t="s">
        <v>471</v>
      </c>
      <c r="E91" s="9">
        <v>-4.6739411583999999</v>
      </c>
      <c r="F91" s="10">
        <v>-2.4367508486</v>
      </c>
      <c r="G91" s="8" t="s">
        <v>467</v>
      </c>
      <c r="H91" s="8" t="s">
        <v>468</v>
      </c>
      <c r="I91" s="8" t="s">
        <v>472</v>
      </c>
    </row>
    <row r="92" spans="1:9">
      <c r="A92" s="8" t="s">
        <v>473</v>
      </c>
      <c r="B92" s="8" t="s">
        <v>96</v>
      </c>
      <c r="C92" s="8" t="s">
        <v>474</v>
      </c>
      <c r="D92" s="8" t="s">
        <v>475</v>
      </c>
      <c r="E92" s="9">
        <v>-6.1690511649999999</v>
      </c>
      <c r="F92" s="10">
        <v>-3.5021238864000002</v>
      </c>
      <c r="G92" s="8" t="s">
        <v>476</v>
      </c>
      <c r="H92" s="8" t="s">
        <v>477</v>
      </c>
      <c r="I92" s="8" t="s">
        <v>478</v>
      </c>
    </row>
    <row r="93" spans="1:9">
      <c r="A93" s="8" t="s">
        <v>479</v>
      </c>
      <c r="B93" s="8" t="s">
        <v>96</v>
      </c>
      <c r="C93" s="8" t="s">
        <v>474</v>
      </c>
      <c r="D93" s="8" t="s">
        <v>475</v>
      </c>
      <c r="E93" s="9">
        <v>-4.3127725674999997</v>
      </c>
      <c r="F93" s="10">
        <v>-2.1781218083999998</v>
      </c>
      <c r="G93" s="8" t="s">
        <v>480</v>
      </c>
      <c r="H93" s="8" t="s">
        <v>481</v>
      </c>
      <c r="I93" s="8" t="s">
        <v>482</v>
      </c>
    </row>
    <row r="94" spans="1:9">
      <c r="A94" s="8" t="s">
        <v>479</v>
      </c>
      <c r="B94" s="8" t="s">
        <v>96</v>
      </c>
      <c r="C94" s="8" t="s">
        <v>483</v>
      </c>
      <c r="D94" s="8" t="s">
        <v>484</v>
      </c>
      <c r="E94" s="9">
        <v>-6.1690511649999999</v>
      </c>
      <c r="F94" s="10">
        <v>-3.5021238864000002</v>
      </c>
      <c r="G94" s="8" t="s">
        <v>485</v>
      </c>
      <c r="H94" s="8" t="s">
        <v>486</v>
      </c>
      <c r="I94" s="8" t="s">
        <v>487</v>
      </c>
    </row>
    <row r="95" spans="1:9">
      <c r="A95" s="8" t="s">
        <v>479</v>
      </c>
      <c r="B95" s="8" t="s">
        <v>96</v>
      </c>
      <c r="C95" s="8" t="s">
        <v>488</v>
      </c>
      <c r="D95" s="8" t="s">
        <v>489</v>
      </c>
      <c r="E95" s="9">
        <v>-4.3145211700999999</v>
      </c>
      <c r="F95" s="10">
        <v>-2.1781218083999998</v>
      </c>
      <c r="G95" s="8" t="s">
        <v>490</v>
      </c>
      <c r="H95" s="8" t="s">
        <v>491</v>
      </c>
      <c r="I95" s="8" t="s">
        <v>492</v>
      </c>
    </row>
    <row r="96" spans="1:9">
      <c r="A96" s="8" t="s">
        <v>493</v>
      </c>
      <c r="B96" s="8" t="s">
        <v>96</v>
      </c>
      <c r="C96" s="8" t="s">
        <v>494</v>
      </c>
      <c r="D96" s="8" t="s">
        <v>495</v>
      </c>
      <c r="E96" s="9">
        <v>-5.3860853172000001</v>
      </c>
      <c r="F96" s="10">
        <v>-2.9042041402000001</v>
      </c>
      <c r="G96" s="8" t="s">
        <v>496</v>
      </c>
      <c r="H96" s="8" t="s">
        <v>497</v>
      </c>
      <c r="I96" s="8" t="s">
        <v>101</v>
      </c>
    </row>
    <row r="97" spans="1:9">
      <c r="A97" s="8" t="s">
        <v>498</v>
      </c>
      <c r="B97" s="8" t="s">
        <v>96</v>
      </c>
      <c r="C97" s="8" t="s">
        <v>494</v>
      </c>
      <c r="D97" s="8" t="s">
        <v>495</v>
      </c>
      <c r="E97" s="9">
        <v>-3.9021075165000001</v>
      </c>
      <c r="F97" s="10">
        <v>-1.9090072067999999</v>
      </c>
      <c r="G97" s="8" t="s">
        <v>499</v>
      </c>
      <c r="H97" s="8" t="s">
        <v>500</v>
      </c>
      <c r="I97" s="8" t="s">
        <v>501</v>
      </c>
    </row>
    <row r="98" spans="1:9">
      <c r="A98" s="8" t="s">
        <v>498</v>
      </c>
      <c r="B98" s="8" t="s">
        <v>96</v>
      </c>
      <c r="C98" s="8" t="s">
        <v>502</v>
      </c>
      <c r="D98" s="8" t="s">
        <v>503</v>
      </c>
      <c r="E98" s="9">
        <v>-2.9843568667999998</v>
      </c>
      <c r="F98" s="10">
        <v>-1.1906775107000001</v>
      </c>
      <c r="G98" s="8" t="s">
        <v>504</v>
      </c>
      <c r="H98" s="8" t="s">
        <v>505</v>
      </c>
      <c r="I98" s="8" t="s">
        <v>506</v>
      </c>
    </row>
    <row r="99" spans="1:9">
      <c r="A99" s="8" t="s">
        <v>498</v>
      </c>
      <c r="B99" s="8" t="s">
        <v>96</v>
      </c>
      <c r="C99" s="8" t="s">
        <v>507</v>
      </c>
      <c r="D99" s="8" t="s">
        <v>508</v>
      </c>
      <c r="E99" s="9">
        <v>-3.1707843666</v>
      </c>
      <c r="F99" s="10">
        <v>-1.3370405162000001</v>
      </c>
      <c r="G99" s="8" t="s">
        <v>509</v>
      </c>
      <c r="H99" s="8" t="s">
        <v>510</v>
      </c>
      <c r="I99" s="8" t="s">
        <v>511</v>
      </c>
    </row>
    <row r="100" spans="1:9">
      <c r="A100" s="8" t="s">
        <v>498</v>
      </c>
      <c r="B100" s="8" t="s">
        <v>96</v>
      </c>
      <c r="C100" s="8" t="s">
        <v>512</v>
      </c>
      <c r="D100" s="8" t="s">
        <v>513</v>
      </c>
      <c r="E100" s="9">
        <v>-3.2602842863000001</v>
      </c>
      <c r="F100" s="10">
        <v>-1.4020742497000001</v>
      </c>
      <c r="G100" s="8" t="s">
        <v>509</v>
      </c>
      <c r="H100" s="8" t="s">
        <v>510</v>
      </c>
      <c r="I100" s="8" t="s">
        <v>514</v>
      </c>
    </row>
    <row r="101" spans="1:9">
      <c r="A101" s="8" t="s">
        <v>498</v>
      </c>
      <c r="B101" s="8" t="s">
        <v>96</v>
      </c>
      <c r="C101" s="8" t="s">
        <v>515</v>
      </c>
      <c r="D101" s="8" t="s">
        <v>516</v>
      </c>
      <c r="E101" s="9">
        <v>-3.2602842863000001</v>
      </c>
      <c r="F101" s="10">
        <v>-1.4020742497000001</v>
      </c>
      <c r="G101" s="8" t="s">
        <v>517</v>
      </c>
      <c r="H101" s="8" t="s">
        <v>518</v>
      </c>
      <c r="I101" s="8" t="s">
        <v>514</v>
      </c>
    </row>
    <row r="102" spans="1:9">
      <c r="A102" s="8" t="s">
        <v>498</v>
      </c>
      <c r="B102" s="8" t="s">
        <v>96</v>
      </c>
      <c r="C102" s="8" t="s">
        <v>519</v>
      </c>
      <c r="D102" s="8" t="s">
        <v>520</v>
      </c>
      <c r="E102" s="9">
        <v>-3.2853114221999999</v>
      </c>
      <c r="F102" s="10">
        <v>-1.4207302031</v>
      </c>
      <c r="G102" s="8" t="s">
        <v>509</v>
      </c>
      <c r="H102" s="8" t="s">
        <v>510</v>
      </c>
      <c r="I102" s="8" t="s">
        <v>521</v>
      </c>
    </row>
    <row r="103" spans="1:9">
      <c r="A103" s="8" t="s">
        <v>498</v>
      </c>
      <c r="B103" s="8" t="s">
        <v>96</v>
      </c>
      <c r="C103" s="8" t="s">
        <v>522</v>
      </c>
      <c r="D103" s="8" t="s">
        <v>523</v>
      </c>
      <c r="E103" s="9">
        <v>-3.3208214846000002</v>
      </c>
      <c r="F103" s="10">
        <v>-1.4497742232999999</v>
      </c>
      <c r="G103" s="8" t="s">
        <v>524</v>
      </c>
      <c r="H103" s="8" t="s">
        <v>525</v>
      </c>
      <c r="I103" s="8" t="s">
        <v>526</v>
      </c>
    </row>
    <row r="104" spans="1:9">
      <c r="A104" s="8" t="s">
        <v>498</v>
      </c>
      <c r="B104" s="8" t="s">
        <v>96</v>
      </c>
      <c r="C104" s="8" t="s">
        <v>527</v>
      </c>
      <c r="D104" s="8" t="s">
        <v>528</v>
      </c>
      <c r="E104" s="9">
        <v>-3.4401475087</v>
      </c>
      <c r="F104" s="10">
        <v>-1.5399764165000001</v>
      </c>
      <c r="G104" s="8" t="s">
        <v>529</v>
      </c>
      <c r="H104" s="8" t="s">
        <v>530</v>
      </c>
      <c r="I104" s="8" t="s">
        <v>531</v>
      </c>
    </row>
    <row r="105" spans="1:9">
      <c r="A105" s="8" t="s">
        <v>498</v>
      </c>
      <c r="B105" s="8" t="s">
        <v>96</v>
      </c>
      <c r="C105" s="8" t="s">
        <v>532</v>
      </c>
      <c r="D105" s="8" t="s">
        <v>533</v>
      </c>
      <c r="E105" s="9">
        <v>-3.6337755316</v>
      </c>
      <c r="F105" s="10">
        <v>-1.6997443778000001</v>
      </c>
      <c r="G105" s="8" t="s">
        <v>534</v>
      </c>
      <c r="H105" s="8" t="s">
        <v>535</v>
      </c>
      <c r="I105" s="8" t="s">
        <v>536</v>
      </c>
    </row>
    <row r="106" spans="1:9">
      <c r="A106" s="8" t="s">
        <v>498</v>
      </c>
      <c r="B106" s="8" t="s">
        <v>96</v>
      </c>
      <c r="C106" s="8" t="s">
        <v>537</v>
      </c>
      <c r="D106" s="8" t="s">
        <v>538</v>
      </c>
      <c r="E106" s="9">
        <v>-3.9021075165000001</v>
      </c>
      <c r="F106" s="10">
        <v>-1.9090072067999999</v>
      </c>
      <c r="G106" s="8" t="s">
        <v>499</v>
      </c>
      <c r="H106" s="8" t="s">
        <v>500</v>
      </c>
      <c r="I106" s="8" t="s">
        <v>501</v>
      </c>
    </row>
    <row r="107" spans="1:9">
      <c r="A107" s="8" t="s">
        <v>498</v>
      </c>
      <c r="B107" s="8" t="s">
        <v>96</v>
      </c>
      <c r="C107" s="8" t="s">
        <v>539</v>
      </c>
      <c r="D107" s="8" t="s">
        <v>540</v>
      </c>
      <c r="E107" s="9">
        <v>-4.0225213131000004</v>
      </c>
      <c r="F107" s="10">
        <v>-1.9775488545</v>
      </c>
      <c r="G107" s="8" t="s">
        <v>541</v>
      </c>
      <c r="H107" s="8" t="s">
        <v>542</v>
      </c>
      <c r="I107" s="8" t="s">
        <v>543</v>
      </c>
    </row>
    <row r="108" spans="1:9">
      <c r="A108" s="8" t="s">
        <v>498</v>
      </c>
      <c r="B108" s="8" t="s">
        <v>96</v>
      </c>
      <c r="C108" s="8" t="s">
        <v>544</v>
      </c>
      <c r="D108" s="8" t="s">
        <v>545</v>
      </c>
      <c r="E108" s="9">
        <v>-4.0536373791999996</v>
      </c>
      <c r="F108" s="10">
        <v>-1.9899986722</v>
      </c>
      <c r="G108" s="8" t="s">
        <v>546</v>
      </c>
      <c r="H108" s="8" t="s">
        <v>547</v>
      </c>
      <c r="I108" s="8" t="s">
        <v>548</v>
      </c>
    </row>
    <row r="109" spans="1:9">
      <c r="A109" s="8" t="s">
        <v>498</v>
      </c>
      <c r="B109" s="8" t="s">
        <v>96</v>
      </c>
      <c r="C109" s="8" t="s">
        <v>549</v>
      </c>
      <c r="D109" s="8" t="s">
        <v>550</v>
      </c>
      <c r="E109" s="9">
        <v>-4.0971201602000002</v>
      </c>
      <c r="F109" s="10">
        <v>-2.0078282734999999</v>
      </c>
      <c r="G109" s="8" t="s">
        <v>509</v>
      </c>
      <c r="H109" s="8" t="s">
        <v>510</v>
      </c>
      <c r="I109" s="8" t="s">
        <v>551</v>
      </c>
    </row>
    <row r="110" spans="1:9">
      <c r="A110" s="8" t="s">
        <v>498</v>
      </c>
      <c r="B110" s="8" t="s">
        <v>96</v>
      </c>
      <c r="C110" s="8" t="s">
        <v>552</v>
      </c>
      <c r="D110" s="8" t="s">
        <v>553</v>
      </c>
      <c r="E110" s="9">
        <v>-5.3860853172000001</v>
      </c>
      <c r="F110" s="10">
        <v>-2.9042041402000001</v>
      </c>
      <c r="G110" s="8" t="s">
        <v>554</v>
      </c>
      <c r="H110" s="8" t="s">
        <v>555</v>
      </c>
      <c r="I110" s="8" t="s">
        <v>556</v>
      </c>
    </row>
    <row r="111" spans="1:9">
      <c r="A111" s="8" t="s">
        <v>498</v>
      </c>
      <c r="B111" s="8" t="s">
        <v>96</v>
      </c>
      <c r="C111" s="8" t="s">
        <v>557</v>
      </c>
      <c r="D111" s="8" t="s">
        <v>558</v>
      </c>
      <c r="E111" s="9">
        <v>-5.1998093528</v>
      </c>
      <c r="F111" s="10">
        <v>-2.7759201228000001</v>
      </c>
      <c r="G111" s="8" t="s">
        <v>559</v>
      </c>
      <c r="H111" s="8" t="s">
        <v>560</v>
      </c>
      <c r="I111" s="8" t="s">
        <v>561</v>
      </c>
    </row>
    <row r="112" spans="1:9">
      <c r="A112" s="8" t="s">
        <v>498</v>
      </c>
      <c r="B112" s="8" t="s">
        <v>96</v>
      </c>
      <c r="C112" s="8" t="s">
        <v>562</v>
      </c>
      <c r="D112" s="8" t="s">
        <v>563</v>
      </c>
      <c r="E112" s="9">
        <v>-5.1270321756000001</v>
      </c>
      <c r="F112" s="10">
        <v>-2.7336097112000002</v>
      </c>
      <c r="G112" s="8" t="s">
        <v>564</v>
      </c>
      <c r="H112" s="8" t="s">
        <v>565</v>
      </c>
      <c r="I112" s="8" t="s">
        <v>566</v>
      </c>
    </row>
    <row r="113" spans="1:9">
      <c r="A113" s="8" t="s">
        <v>498</v>
      </c>
      <c r="B113" s="8" t="s">
        <v>96</v>
      </c>
      <c r="C113" s="8" t="s">
        <v>567</v>
      </c>
      <c r="D113" s="8" t="s">
        <v>568</v>
      </c>
      <c r="E113" s="9">
        <v>-5.0226108724999996</v>
      </c>
      <c r="F113" s="10">
        <v>-2.7078661119</v>
      </c>
      <c r="G113" s="8" t="s">
        <v>569</v>
      </c>
      <c r="H113" s="8" t="s">
        <v>570</v>
      </c>
      <c r="I113" s="8" t="s">
        <v>571</v>
      </c>
    </row>
    <row r="114" spans="1:9">
      <c r="A114" s="8" t="s">
        <v>498</v>
      </c>
      <c r="B114" s="8" t="s">
        <v>96</v>
      </c>
      <c r="C114" s="8" t="s">
        <v>572</v>
      </c>
      <c r="D114" s="8" t="s">
        <v>573</v>
      </c>
      <c r="E114" s="9">
        <v>-5.3553659104999998</v>
      </c>
      <c r="F114" s="10">
        <v>-2.8908588296</v>
      </c>
      <c r="G114" s="8" t="s">
        <v>564</v>
      </c>
      <c r="H114" s="8" t="s">
        <v>565</v>
      </c>
      <c r="I114" s="8" t="s">
        <v>574</v>
      </c>
    </row>
    <row r="115" spans="1:9">
      <c r="A115" s="8" t="s">
        <v>498</v>
      </c>
      <c r="B115" s="8" t="s">
        <v>96</v>
      </c>
      <c r="C115" s="8" t="s">
        <v>575</v>
      </c>
      <c r="D115" s="8" t="s">
        <v>576</v>
      </c>
      <c r="E115" s="9">
        <v>-4.659791147</v>
      </c>
      <c r="F115" s="10">
        <v>-2.4321965622000001</v>
      </c>
      <c r="G115" s="8" t="s">
        <v>577</v>
      </c>
      <c r="H115" s="8" t="s">
        <v>578</v>
      </c>
      <c r="I115" s="8" t="s">
        <v>579</v>
      </c>
    </row>
    <row r="116" spans="1:9">
      <c r="A116" s="8" t="s">
        <v>498</v>
      </c>
      <c r="B116" s="8" t="s">
        <v>96</v>
      </c>
      <c r="C116" s="8" t="s">
        <v>580</v>
      </c>
      <c r="D116" s="8" t="s">
        <v>581</v>
      </c>
      <c r="E116" s="9">
        <v>-4.6457210626999998</v>
      </c>
      <c r="F116" s="10">
        <v>-2.4278863151999999</v>
      </c>
      <c r="G116" s="8" t="s">
        <v>582</v>
      </c>
      <c r="H116" s="8" t="s">
        <v>583</v>
      </c>
      <c r="I116" s="8" t="s">
        <v>584</v>
      </c>
    </row>
    <row r="117" spans="1:9">
      <c r="A117" s="8" t="s">
        <v>498</v>
      </c>
      <c r="B117" s="8" t="s">
        <v>96</v>
      </c>
      <c r="C117" s="8" t="s">
        <v>585</v>
      </c>
      <c r="D117" s="8" t="s">
        <v>586</v>
      </c>
      <c r="E117" s="9">
        <v>-4.5455003267</v>
      </c>
      <c r="F117" s="10">
        <v>-2.3606076599999999</v>
      </c>
      <c r="G117" s="8" t="s">
        <v>587</v>
      </c>
      <c r="H117" s="8" t="s">
        <v>588</v>
      </c>
      <c r="I117" s="8" t="s">
        <v>589</v>
      </c>
    </row>
    <row r="118" spans="1:9">
      <c r="A118" s="8" t="s">
        <v>498</v>
      </c>
      <c r="B118" s="8" t="s">
        <v>96</v>
      </c>
      <c r="C118" s="8" t="s">
        <v>590</v>
      </c>
      <c r="D118" s="8" t="s">
        <v>591</v>
      </c>
      <c r="E118" s="9">
        <v>-4.5370497223999999</v>
      </c>
      <c r="F118" s="10">
        <v>-2.3606076599999999</v>
      </c>
      <c r="G118" s="8" t="s">
        <v>592</v>
      </c>
      <c r="H118" s="8" t="s">
        <v>593</v>
      </c>
      <c r="I118" s="8" t="s">
        <v>594</v>
      </c>
    </row>
    <row r="119" spans="1:9">
      <c r="A119" s="8" t="s">
        <v>498</v>
      </c>
      <c r="B119" s="8" t="s">
        <v>96</v>
      </c>
      <c r="C119" s="8" t="s">
        <v>595</v>
      </c>
      <c r="D119" s="8" t="s">
        <v>596</v>
      </c>
      <c r="E119" s="9">
        <v>-4.9805045685999998</v>
      </c>
      <c r="F119" s="10">
        <v>-2.6792181200999998</v>
      </c>
      <c r="G119" s="8" t="s">
        <v>559</v>
      </c>
      <c r="H119" s="8" t="s">
        <v>560</v>
      </c>
      <c r="I119" s="8" t="s">
        <v>597</v>
      </c>
    </row>
    <row r="120" spans="1:9">
      <c r="A120" s="8" t="s">
        <v>598</v>
      </c>
      <c r="B120" s="8" t="s">
        <v>96</v>
      </c>
      <c r="C120" s="8" t="s">
        <v>599</v>
      </c>
      <c r="D120" s="8" t="s">
        <v>600</v>
      </c>
      <c r="E120" s="9">
        <v>-5.3081035957999996</v>
      </c>
      <c r="F120" s="10">
        <v>-2.8603022083999998</v>
      </c>
      <c r="G120" s="8" t="s">
        <v>601</v>
      </c>
      <c r="H120" s="8" t="s">
        <v>602</v>
      </c>
      <c r="I120" s="8" t="s">
        <v>603</v>
      </c>
    </row>
    <row r="121" spans="1:9">
      <c r="A121" s="8" t="s">
        <v>604</v>
      </c>
      <c r="B121" s="8" t="s">
        <v>96</v>
      </c>
      <c r="C121" s="8" t="s">
        <v>599</v>
      </c>
      <c r="D121" s="8" t="s">
        <v>600</v>
      </c>
      <c r="E121" s="9">
        <v>-2.6748238893999998</v>
      </c>
      <c r="F121" s="10">
        <v>-0.93731553649999999</v>
      </c>
      <c r="G121" s="8" t="s">
        <v>605</v>
      </c>
      <c r="H121" s="8" t="s">
        <v>606</v>
      </c>
      <c r="I121" s="8" t="s">
        <v>607</v>
      </c>
    </row>
    <row r="122" spans="1:9">
      <c r="A122" s="8" t="s">
        <v>604</v>
      </c>
      <c r="B122" s="8" t="s">
        <v>96</v>
      </c>
      <c r="C122" s="8" t="s">
        <v>608</v>
      </c>
      <c r="D122" s="8" t="s">
        <v>609</v>
      </c>
      <c r="E122" s="9">
        <v>-2.1524840043000002</v>
      </c>
      <c r="F122" s="10">
        <v>-0.49628059099999999</v>
      </c>
      <c r="G122" s="8" t="s">
        <v>610</v>
      </c>
      <c r="H122" s="8" t="s">
        <v>611</v>
      </c>
      <c r="I122" s="8" t="s">
        <v>612</v>
      </c>
    </row>
    <row r="123" spans="1:9">
      <c r="A123" s="8" t="s">
        <v>604</v>
      </c>
      <c r="B123" s="8" t="s">
        <v>96</v>
      </c>
      <c r="C123" s="8" t="s">
        <v>613</v>
      </c>
      <c r="D123" s="8" t="s">
        <v>614</v>
      </c>
      <c r="E123" s="9">
        <v>-2.3041897815999999</v>
      </c>
      <c r="F123" s="10">
        <v>-0.62626711869999996</v>
      </c>
      <c r="G123" s="8" t="s">
        <v>615</v>
      </c>
      <c r="H123" s="8" t="s">
        <v>616</v>
      </c>
      <c r="I123" s="8" t="s">
        <v>245</v>
      </c>
    </row>
    <row r="124" spans="1:9">
      <c r="A124" s="8" t="s">
        <v>604</v>
      </c>
      <c r="B124" s="8" t="s">
        <v>96</v>
      </c>
      <c r="C124" s="8" t="s">
        <v>617</v>
      </c>
      <c r="D124" s="8" t="s">
        <v>618</v>
      </c>
      <c r="E124" s="9">
        <v>-2.4485951532999999</v>
      </c>
      <c r="F124" s="10">
        <v>-0.75652483930000003</v>
      </c>
      <c r="G124" s="8" t="s">
        <v>619</v>
      </c>
      <c r="H124" s="8" t="s">
        <v>620</v>
      </c>
      <c r="I124" s="8" t="s">
        <v>621</v>
      </c>
    </row>
    <row r="125" spans="1:9">
      <c r="A125" s="8" t="s">
        <v>604</v>
      </c>
      <c r="B125" s="8" t="s">
        <v>96</v>
      </c>
      <c r="C125" s="8" t="s">
        <v>622</v>
      </c>
      <c r="D125" s="8" t="s">
        <v>623</v>
      </c>
      <c r="E125" s="9">
        <v>-2.5538340347999999</v>
      </c>
      <c r="F125" s="10">
        <v>-0.84265462059999996</v>
      </c>
      <c r="G125" s="8" t="s">
        <v>624</v>
      </c>
      <c r="H125" s="8" t="s">
        <v>625</v>
      </c>
      <c r="I125" s="8" t="s">
        <v>626</v>
      </c>
    </row>
    <row r="126" spans="1:9">
      <c r="A126" s="8" t="s">
        <v>604</v>
      </c>
      <c r="B126" s="8" t="s">
        <v>96</v>
      </c>
      <c r="C126" s="8" t="s">
        <v>627</v>
      </c>
      <c r="D126" s="8" t="s">
        <v>628</v>
      </c>
      <c r="E126" s="9">
        <v>-2.5793124804000001</v>
      </c>
      <c r="F126" s="10">
        <v>-0.86360125659999998</v>
      </c>
      <c r="G126" s="8" t="s">
        <v>629</v>
      </c>
      <c r="H126" s="8" t="s">
        <v>630</v>
      </c>
      <c r="I126" s="8" t="s">
        <v>631</v>
      </c>
    </row>
    <row r="127" spans="1:9">
      <c r="A127" s="8" t="s">
        <v>604</v>
      </c>
      <c r="B127" s="8" t="s">
        <v>96</v>
      </c>
      <c r="C127" s="8" t="s">
        <v>632</v>
      </c>
      <c r="D127" s="8" t="s">
        <v>633</v>
      </c>
      <c r="E127" s="9">
        <v>-2.6168297019</v>
      </c>
      <c r="F127" s="10">
        <v>-0.89191047619999997</v>
      </c>
      <c r="G127" s="8" t="s">
        <v>634</v>
      </c>
      <c r="H127" s="8" t="s">
        <v>635</v>
      </c>
      <c r="I127" s="8" t="s">
        <v>636</v>
      </c>
    </row>
    <row r="128" spans="1:9">
      <c r="A128" s="8" t="s">
        <v>604</v>
      </c>
      <c r="B128" s="8" t="s">
        <v>96</v>
      </c>
      <c r="C128" s="8" t="s">
        <v>637</v>
      </c>
      <c r="D128" s="8" t="s">
        <v>638</v>
      </c>
      <c r="E128" s="9">
        <v>-2.6784579502999999</v>
      </c>
      <c r="F128" s="10">
        <v>-0.93934998420000004</v>
      </c>
      <c r="G128" s="8" t="s">
        <v>605</v>
      </c>
      <c r="H128" s="8" t="s">
        <v>606</v>
      </c>
      <c r="I128" s="8" t="s">
        <v>639</v>
      </c>
    </row>
    <row r="129" spans="1:9">
      <c r="A129" s="8" t="s">
        <v>604</v>
      </c>
      <c r="B129" s="8" t="s">
        <v>96</v>
      </c>
      <c r="C129" s="8" t="s">
        <v>640</v>
      </c>
      <c r="D129" s="8" t="s">
        <v>641</v>
      </c>
      <c r="E129" s="9">
        <v>-2.5235943356999999</v>
      </c>
      <c r="F129" s="10">
        <v>-0.81541006770000002</v>
      </c>
      <c r="G129" s="8" t="s">
        <v>610</v>
      </c>
      <c r="H129" s="8" t="s">
        <v>611</v>
      </c>
      <c r="I129" s="8" t="s">
        <v>642</v>
      </c>
    </row>
    <row r="130" spans="1:9">
      <c r="A130" s="8" t="s">
        <v>604</v>
      </c>
      <c r="B130" s="8" t="s">
        <v>96</v>
      </c>
      <c r="C130" s="8" t="s">
        <v>643</v>
      </c>
      <c r="D130" s="8" t="s">
        <v>644</v>
      </c>
      <c r="E130" s="9">
        <v>-2.8222250786999998</v>
      </c>
      <c r="F130" s="10">
        <v>-1.0549815384000001</v>
      </c>
      <c r="G130" s="8" t="s">
        <v>629</v>
      </c>
      <c r="H130" s="8" t="s">
        <v>630</v>
      </c>
      <c r="I130" s="8" t="s">
        <v>645</v>
      </c>
    </row>
    <row r="131" spans="1:9">
      <c r="A131" s="8" t="s">
        <v>604</v>
      </c>
      <c r="B131" s="8" t="s">
        <v>96</v>
      </c>
      <c r="C131" s="8" t="s">
        <v>646</v>
      </c>
      <c r="D131" s="8" t="s">
        <v>647</v>
      </c>
      <c r="E131" s="9">
        <v>-2.9508056712999999</v>
      </c>
      <c r="F131" s="10">
        <v>-1.1643346879000001</v>
      </c>
      <c r="G131" s="8" t="s">
        <v>648</v>
      </c>
      <c r="H131" s="8" t="s">
        <v>649</v>
      </c>
      <c r="I131" s="8" t="s">
        <v>650</v>
      </c>
    </row>
    <row r="132" spans="1:9">
      <c r="A132" s="8" t="s">
        <v>604</v>
      </c>
      <c r="B132" s="8" t="s">
        <v>96</v>
      </c>
      <c r="C132" s="8" t="s">
        <v>651</v>
      </c>
      <c r="D132" s="8" t="s">
        <v>652</v>
      </c>
      <c r="E132" s="9">
        <v>-3.4229299888</v>
      </c>
      <c r="F132" s="10">
        <v>-1.527314536</v>
      </c>
      <c r="G132" s="8" t="s">
        <v>653</v>
      </c>
      <c r="H132" s="8" t="s">
        <v>654</v>
      </c>
      <c r="I132" s="8" t="s">
        <v>655</v>
      </c>
    </row>
    <row r="133" spans="1:9">
      <c r="A133" s="8" t="s">
        <v>604</v>
      </c>
      <c r="B133" s="8" t="s">
        <v>96</v>
      </c>
      <c r="C133" s="8" t="s">
        <v>656</v>
      </c>
      <c r="D133" s="8" t="s">
        <v>657</v>
      </c>
      <c r="E133" s="9">
        <v>-4.2078349104999999</v>
      </c>
      <c r="F133" s="10">
        <v>-2.0964554938000002</v>
      </c>
      <c r="G133" s="8" t="s">
        <v>658</v>
      </c>
      <c r="H133" s="8" t="s">
        <v>659</v>
      </c>
      <c r="I133" s="8" t="s">
        <v>660</v>
      </c>
    </row>
    <row r="134" spans="1:9">
      <c r="A134" s="8" t="s">
        <v>604</v>
      </c>
      <c r="B134" s="8" t="s">
        <v>96</v>
      </c>
      <c r="C134" s="8" t="s">
        <v>661</v>
      </c>
      <c r="D134" s="8" t="s">
        <v>662</v>
      </c>
      <c r="E134" s="9">
        <v>-4.4249286009000004</v>
      </c>
      <c r="F134" s="10">
        <v>-2.2614515157000001</v>
      </c>
      <c r="G134" s="8" t="s">
        <v>658</v>
      </c>
      <c r="H134" s="8" t="s">
        <v>659</v>
      </c>
      <c r="I134" s="8" t="s">
        <v>663</v>
      </c>
    </row>
    <row r="135" spans="1:9">
      <c r="A135" s="8" t="s">
        <v>604</v>
      </c>
      <c r="B135" s="8" t="s">
        <v>96</v>
      </c>
      <c r="C135" s="8" t="s">
        <v>664</v>
      </c>
      <c r="D135" s="8" t="s">
        <v>665</v>
      </c>
      <c r="E135" s="9">
        <v>-4.7268094768999998</v>
      </c>
      <c r="F135" s="10">
        <v>-2.479011506</v>
      </c>
      <c r="G135" s="8" t="s">
        <v>658</v>
      </c>
      <c r="H135" s="8" t="s">
        <v>659</v>
      </c>
      <c r="I135" s="8" t="s">
        <v>666</v>
      </c>
    </row>
    <row r="136" spans="1:9">
      <c r="A136" s="8" t="s">
        <v>604</v>
      </c>
      <c r="B136" s="8" t="s">
        <v>96</v>
      </c>
      <c r="C136" s="8" t="s">
        <v>667</v>
      </c>
      <c r="D136" s="8" t="s">
        <v>668</v>
      </c>
      <c r="E136" s="9">
        <v>-4.8398978346000003</v>
      </c>
      <c r="F136" s="10">
        <v>-2.5709105646000001</v>
      </c>
      <c r="G136" s="8" t="s">
        <v>669</v>
      </c>
      <c r="H136" s="8" t="s">
        <v>670</v>
      </c>
      <c r="I136" s="8" t="s">
        <v>671</v>
      </c>
    </row>
    <row r="137" spans="1:9">
      <c r="A137" s="8" t="s">
        <v>604</v>
      </c>
      <c r="B137" s="8" t="s">
        <v>96</v>
      </c>
      <c r="C137" s="8" t="s">
        <v>672</v>
      </c>
      <c r="D137" s="8" t="s">
        <v>673</v>
      </c>
      <c r="E137" s="9">
        <v>-5.3081035957999996</v>
      </c>
      <c r="F137" s="10">
        <v>-2.8603022083999998</v>
      </c>
      <c r="G137" s="8" t="s">
        <v>674</v>
      </c>
      <c r="H137" s="8" t="s">
        <v>675</v>
      </c>
      <c r="I137" s="8" t="s">
        <v>676</v>
      </c>
    </row>
    <row r="138" spans="1:9">
      <c r="A138" s="8" t="s">
        <v>604</v>
      </c>
      <c r="B138" s="8" t="s">
        <v>96</v>
      </c>
      <c r="C138" s="8" t="s">
        <v>677</v>
      </c>
      <c r="D138" s="8" t="s">
        <v>678</v>
      </c>
      <c r="E138" s="9">
        <v>-2.8198595423000001</v>
      </c>
      <c r="F138" s="10">
        <v>-1.0543224658000001</v>
      </c>
      <c r="G138" s="8" t="s">
        <v>679</v>
      </c>
      <c r="H138" s="8" t="s">
        <v>680</v>
      </c>
      <c r="I138" s="8" t="s">
        <v>681</v>
      </c>
    </row>
    <row r="139" spans="1:9">
      <c r="A139" s="8" t="s">
        <v>682</v>
      </c>
      <c r="B139" s="8" t="s">
        <v>96</v>
      </c>
      <c r="C139" s="8" t="s">
        <v>683</v>
      </c>
      <c r="D139" s="8" t="s">
        <v>684</v>
      </c>
      <c r="E139" s="9">
        <v>-5.1073382224000001</v>
      </c>
      <c r="F139" s="10">
        <v>-2.7336097112000002</v>
      </c>
      <c r="G139" s="8" t="s">
        <v>685</v>
      </c>
      <c r="H139" s="8" t="s">
        <v>686</v>
      </c>
      <c r="I139" s="8" t="s">
        <v>687</v>
      </c>
    </row>
    <row r="140" spans="1:9">
      <c r="A140" s="8" t="s">
        <v>688</v>
      </c>
      <c r="B140" s="8" t="s">
        <v>96</v>
      </c>
      <c r="C140" s="8" t="s">
        <v>683</v>
      </c>
      <c r="D140" s="8" t="s">
        <v>684</v>
      </c>
      <c r="E140" s="9">
        <v>-5.1073382224000001</v>
      </c>
      <c r="F140" s="10">
        <v>-2.7336097112000002</v>
      </c>
      <c r="G140" s="8" t="s">
        <v>685</v>
      </c>
      <c r="H140" s="8" t="s">
        <v>686</v>
      </c>
      <c r="I140" s="8" t="s">
        <v>689</v>
      </c>
    </row>
    <row r="141" spans="1:9">
      <c r="A141" s="8" t="s">
        <v>688</v>
      </c>
      <c r="B141" s="8" t="s">
        <v>96</v>
      </c>
      <c r="C141" s="8" t="s">
        <v>690</v>
      </c>
      <c r="D141" s="8" t="s">
        <v>691</v>
      </c>
      <c r="E141" s="9">
        <v>-4.2252683968999998</v>
      </c>
      <c r="F141" s="10">
        <v>-2.1062695834</v>
      </c>
      <c r="G141" s="8" t="s">
        <v>692</v>
      </c>
      <c r="H141" s="8" t="s">
        <v>693</v>
      </c>
      <c r="I141" s="8" t="s">
        <v>694</v>
      </c>
    </row>
    <row r="142" spans="1:9">
      <c r="A142" s="8" t="s">
        <v>688</v>
      </c>
      <c r="B142" s="8" t="s">
        <v>96</v>
      </c>
      <c r="C142" s="8" t="s">
        <v>695</v>
      </c>
      <c r="D142" s="8" t="s">
        <v>696</v>
      </c>
      <c r="E142" s="9">
        <v>-3.7668611568000001</v>
      </c>
      <c r="F142" s="10">
        <v>-1.8096277479</v>
      </c>
      <c r="G142" s="8" t="s">
        <v>697</v>
      </c>
      <c r="H142" s="8" t="s">
        <v>698</v>
      </c>
      <c r="I142" s="8" t="s">
        <v>699</v>
      </c>
    </row>
    <row r="143" spans="1:9">
      <c r="A143" s="8" t="s">
        <v>688</v>
      </c>
      <c r="B143" s="8" t="s">
        <v>96</v>
      </c>
      <c r="C143" s="8" t="s">
        <v>700</v>
      </c>
      <c r="D143" s="8" t="s">
        <v>701</v>
      </c>
      <c r="E143" s="9">
        <v>-3.6009564323999999</v>
      </c>
      <c r="F143" s="10">
        <v>-1.6743918432</v>
      </c>
      <c r="G143" s="8" t="s">
        <v>692</v>
      </c>
      <c r="H143" s="8" t="s">
        <v>693</v>
      </c>
      <c r="I143" s="8" t="s">
        <v>702</v>
      </c>
    </row>
    <row r="144" spans="1:9">
      <c r="A144" s="8" t="s">
        <v>688</v>
      </c>
      <c r="B144" s="8" t="s">
        <v>96</v>
      </c>
      <c r="C144" s="8" t="s">
        <v>703</v>
      </c>
      <c r="D144" s="8" t="s">
        <v>704</v>
      </c>
      <c r="E144" s="9">
        <v>-3.3435808866999999</v>
      </c>
      <c r="F144" s="10">
        <v>-1.4659698559000001</v>
      </c>
      <c r="G144" s="8" t="s">
        <v>692</v>
      </c>
      <c r="H144" s="8" t="s">
        <v>693</v>
      </c>
      <c r="I144" s="8" t="s">
        <v>705</v>
      </c>
    </row>
    <row r="145" spans="1:9">
      <c r="A145" s="8" t="s">
        <v>706</v>
      </c>
      <c r="B145" s="8" t="s">
        <v>96</v>
      </c>
      <c r="C145" s="8" t="s">
        <v>707</v>
      </c>
      <c r="D145" s="8" t="s">
        <v>708</v>
      </c>
      <c r="E145" s="9">
        <v>-5.0775963451999999</v>
      </c>
      <c r="F145" s="10">
        <v>-2.7184324448999999</v>
      </c>
      <c r="G145" s="8" t="s">
        <v>709</v>
      </c>
      <c r="H145" s="8" t="s">
        <v>710</v>
      </c>
      <c r="I145" s="8" t="s">
        <v>687</v>
      </c>
    </row>
    <row r="146" spans="1:9">
      <c r="A146" s="8" t="s">
        <v>711</v>
      </c>
      <c r="B146" s="8" t="s">
        <v>96</v>
      </c>
      <c r="C146" s="8" t="s">
        <v>707</v>
      </c>
      <c r="D146" s="8" t="s">
        <v>708</v>
      </c>
      <c r="E146" s="9">
        <v>-3.8296510673999999</v>
      </c>
      <c r="F146" s="10">
        <v>-1.8562308973999999</v>
      </c>
      <c r="G146" s="8" t="s">
        <v>712</v>
      </c>
      <c r="H146" s="8" t="s">
        <v>713</v>
      </c>
      <c r="I146" s="8" t="s">
        <v>714</v>
      </c>
    </row>
    <row r="147" spans="1:9">
      <c r="A147" s="8" t="s">
        <v>711</v>
      </c>
      <c r="B147" s="8" t="s">
        <v>96</v>
      </c>
      <c r="C147" s="8" t="s">
        <v>715</v>
      </c>
      <c r="D147" s="8" t="s">
        <v>716</v>
      </c>
      <c r="E147" s="9">
        <v>-4.0891444887999997</v>
      </c>
      <c r="F147" s="10">
        <v>-2.0069723433000002</v>
      </c>
      <c r="G147" s="8" t="s">
        <v>717</v>
      </c>
      <c r="H147" s="8" t="s">
        <v>718</v>
      </c>
      <c r="I147" s="8" t="s">
        <v>719</v>
      </c>
    </row>
    <row r="148" spans="1:9">
      <c r="A148" s="8" t="s">
        <v>711</v>
      </c>
      <c r="B148" s="8" t="s">
        <v>96</v>
      </c>
      <c r="C148" s="8" t="s">
        <v>720</v>
      </c>
      <c r="D148" s="8" t="s">
        <v>721</v>
      </c>
      <c r="E148" s="9">
        <v>-4.5825202135999996</v>
      </c>
      <c r="F148" s="10">
        <v>-2.3742307839999999</v>
      </c>
      <c r="G148" s="8" t="s">
        <v>722</v>
      </c>
      <c r="H148" s="8" t="s">
        <v>723</v>
      </c>
      <c r="I148" s="8" t="s">
        <v>724</v>
      </c>
    </row>
    <row r="149" spans="1:9">
      <c r="A149" s="8" t="s">
        <v>711</v>
      </c>
      <c r="B149" s="8" t="s">
        <v>96</v>
      </c>
      <c r="C149" s="8" t="s">
        <v>725</v>
      </c>
      <c r="D149" s="8" t="s">
        <v>726</v>
      </c>
      <c r="E149" s="9">
        <v>-5.0775963451999999</v>
      </c>
      <c r="F149" s="10">
        <v>-2.7184324448999999</v>
      </c>
      <c r="G149" s="8" t="s">
        <v>727</v>
      </c>
      <c r="H149" s="8" t="s">
        <v>728</v>
      </c>
      <c r="I149" s="8" t="s">
        <v>729</v>
      </c>
    </row>
    <row r="150" spans="1:9">
      <c r="A150" s="8" t="s">
        <v>730</v>
      </c>
      <c r="B150" s="8" t="s">
        <v>96</v>
      </c>
      <c r="C150" s="8" t="s">
        <v>731</v>
      </c>
      <c r="D150" s="8" t="s">
        <v>732</v>
      </c>
      <c r="E150" s="9">
        <v>-4.9284143085999998</v>
      </c>
      <c r="F150" s="10">
        <v>-2.6371506439000001</v>
      </c>
      <c r="G150" s="8" t="s">
        <v>733</v>
      </c>
      <c r="H150" s="8" t="s">
        <v>734</v>
      </c>
      <c r="I150" s="8" t="s">
        <v>735</v>
      </c>
    </row>
    <row r="151" spans="1:9">
      <c r="A151" s="8" t="s">
        <v>736</v>
      </c>
      <c r="B151" s="8" t="s">
        <v>96</v>
      </c>
      <c r="C151" s="8" t="s">
        <v>731</v>
      </c>
      <c r="D151" s="8" t="s">
        <v>732</v>
      </c>
      <c r="E151" s="9">
        <v>-4.9284143085999998</v>
      </c>
      <c r="F151" s="10">
        <v>-2.6371506439000001</v>
      </c>
      <c r="G151" s="8" t="s">
        <v>737</v>
      </c>
      <c r="H151" s="8" t="s">
        <v>738</v>
      </c>
      <c r="I151" s="8" t="s">
        <v>739</v>
      </c>
    </row>
    <row r="152" spans="1:9">
      <c r="A152" s="8" t="s">
        <v>736</v>
      </c>
      <c r="B152" s="8" t="s">
        <v>96</v>
      </c>
      <c r="C152" s="8" t="s">
        <v>740</v>
      </c>
      <c r="D152" s="8" t="s">
        <v>741</v>
      </c>
      <c r="E152" s="9">
        <v>-4.2118502829000004</v>
      </c>
      <c r="F152" s="10">
        <v>-2.0966778771999999</v>
      </c>
      <c r="G152" s="8" t="s">
        <v>737</v>
      </c>
      <c r="H152" s="8" t="s">
        <v>738</v>
      </c>
      <c r="I152" s="8" t="s">
        <v>742</v>
      </c>
    </row>
    <row r="153" spans="1:9">
      <c r="A153" s="8" t="s">
        <v>736</v>
      </c>
      <c r="B153" s="8" t="s">
        <v>96</v>
      </c>
      <c r="C153" s="8" t="s">
        <v>743</v>
      </c>
      <c r="D153" s="8" t="s">
        <v>744</v>
      </c>
      <c r="E153" s="9">
        <v>-4.1595633333000004</v>
      </c>
      <c r="F153" s="10">
        <v>-2.0556719381000002</v>
      </c>
      <c r="G153" s="8" t="s">
        <v>737</v>
      </c>
      <c r="H153" s="8" t="s">
        <v>738</v>
      </c>
      <c r="I153" s="8" t="s">
        <v>745</v>
      </c>
    </row>
    <row r="154" spans="1:9">
      <c r="A154" s="8" t="s">
        <v>736</v>
      </c>
      <c r="B154" s="8" t="s">
        <v>96</v>
      </c>
      <c r="C154" s="8" t="s">
        <v>746</v>
      </c>
      <c r="D154" s="8" t="s">
        <v>747</v>
      </c>
      <c r="E154" s="9">
        <v>-4.0444225031999999</v>
      </c>
      <c r="F154" s="10">
        <v>-1.9862885986000001</v>
      </c>
      <c r="G154" s="8" t="s">
        <v>733</v>
      </c>
      <c r="H154" s="8" t="s">
        <v>734</v>
      </c>
      <c r="I154" s="8" t="s">
        <v>748</v>
      </c>
    </row>
    <row r="155" spans="1:9">
      <c r="A155" s="8" t="s">
        <v>736</v>
      </c>
      <c r="B155" s="8" t="s">
        <v>96</v>
      </c>
      <c r="C155" s="8" t="s">
        <v>749</v>
      </c>
      <c r="D155" s="8" t="s">
        <v>750</v>
      </c>
      <c r="E155" s="9">
        <v>-4.0225213131000004</v>
      </c>
      <c r="F155" s="10">
        <v>-1.9775488545</v>
      </c>
      <c r="G155" s="8" t="s">
        <v>733</v>
      </c>
      <c r="H155" s="8" t="s">
        <v>734</v>
      </c>
      <c r="I155" s="8" t="s">
        <v>543</v>
      </c>
    </row>
    <row r="156" spans="1:9">
      <c r="A156" s="8" t="s">
        <v>736</v>
      </c>
      <c r="B156" s="8" t="s">
        <v>96</v>
      </c>
      <c r="C156" s="8" t="s">
        <v>751</v>
      </c>
      <c r="D156" s="8" t="s">
        <v>752</v>
      </c>
      <c r="E156" s="9">
        <v>-3.9808453539999999</v>
      </c>
      <c r="F156" s="10">
        <v>-1.9454886642</v>
      </c>
      <c r="G156" s="8" t="s">
        <v>737</v>
      </c>
      <c r="H156" s="8" t="s">
        <v>738</v>
      </c>
      <c r="I156" s="8" t="s">
        <v>753</v>
      </c>
    </row>
    <row r="157" spans="1:9">
      <c r="A157" s="8" t="s">
        <v>736</v>
      </c>
      <c r="B157" s="8" t="s">
        <v>96</v>
      </c>
      <c r="C157" s="8" t="s">
        <v>754</v>
      </c>
      <c r="D157" s="8" t="s">
        <v>755</v>
      </c>
      <c r="E157" s="9">
        <v>-3.0982483046999998</v>
      </c>
      <c r="F157" s="10">
        <v>-1.2777062802000001</v>
      </c>
      <c r="G157" s="8" t="s">
        <v>737</v>
      </c>
      <c r="H157" s="8" t="s">
        <v>738</v>
      </c>
      <c r="I157" s="8" t="s">
        <v>756</v>
      </c>
    </row>
    <row r="158" spans="1:9">
      <c r="A158" s="8" t="s">
        <v>736</v>
      </c>
      <c r="B158" s="8" t="s">
        <v>96</v>
      </c>
      <c r="C158" s="8" t="s">
        <v>757</v>
      </c>
      <c r="D158" s="8" t="s">
        <v>758</v>
      </c>
      <c r="E158" s="9">
        <v>-3.0714752536000001</v>
      </c>
      <c r="F158" s="10">
        <v>-1.2592334789999999</v>
      </c>
      <c r="G158" s="8" t="s">
        <v>737</v>
      </c>
      <c r="H158" s="8" t="s">
        <v>738</v>
      </c>
      <c r="I158" s="8" t="s">
        <v>759</v>
      </c>
    </row>
    <row r="159" spans="1:9">
      <c r="A159" s="8" t="s">
        <v>760</v>
      </c>
      <c r="B159" s="8" t="s">
        <v>96</v>
      </c>
      <c r="C159" s="8" t="s">
        <v>761</v>
      </c>
      <c r="D159" s="8" t="s">
        <v>762</v>
      </c>
      <c r="E159" s="9">
        <v>-4.7955666308999998</v>
      </c>
      <c r="F159" s="10">
        <v>-2.5373032263000002</v>
      </c>
      <c r="G159" s="8" t="s">
        <v>763</v>
      </c>
      <c r="H159" s="8" t="s">
        <v>764</v>
      </c>
      <c r="I159" s="8" t="s">
        <v>765</v>
      </c>
    </row>
    <row r="160" spans="1:9">
      <c r="A160" s="8" t="s">
        <v>766</v>
      </c>
      <c r="B160" s="8" t="s">
        <v>96</v>
      </c>
      <c r="C160" s="8" t="s">
        <v>761</v>
      </c>
      <c r="D160" s="8" t="s">
        <v>762</v>
      </c>
      <c r="E160" s="9">
        <v>-3.4618708879</v>
      </c>
      <c r="F160" s="10">
        <v>-1.5534538403</v>
      </c>
      <c r="G160" s="8" t="s">
        <v>767</v>
      </c>
      <c r="H160" s="8" t="s">
        <v>768</v>
      </c>
      <c r="I160" s="8" t="s">
        <v>769</v>
      </c>
    </row>
    <row r="161" spans="1:9">
      <c r="A161" s="8" t="s">
        <v>766</v>
      </c>
      <c r="B161" s="8" t="s">
        <v>96</v>
      </c>
      <c r="C161" s="8" t="s">
        <v>770</v>
      </c>
      <c r="D161" s="8" t="s">
        <v>771</v>
      </c>
      <c r="E161" s="9">
        <v>-3.0982483046999998</v>
      </c>
      <c r="F161" s="10">
        <v>-1.2777062802000001</v>
      </c>
      <c r="G161" s="8" t="s">
        <v>772</v>
      </c>
      <c r="H161" s="8" t="s">
        <v>773</v>
      </c>
      <c r="I161" s="8" t="s">
        <v>756</v>
      </c>
    </row>
    <row r="162" spans="1:9">
      <c r="A162" s="8" t="s">
        <v>766</v>
      </c>
      <c r="B162" s="8" t="s">
        <v>96</v>
      </c>
      <c r="C162" s="8" t="s">
        <v>774</v>
      </c>
      <c r="D162" s="8" t="s">
        <v>775</v>
      </c>
      <c r="E162" s="9">
        <v>-3.0982483046999998</v>
      </c>
      <c r="F162" s="10">
        <v>-1.2777062802000001</v>
      </c>
      <c r="G162" s="8" t="s">
        <v>772</v>
      </c>
      <c r="H162" s="8" t="s">
        <v>773</v>
      </c>
      <c r="I162" s="8" t="s">
        <v>756</v>
      </c>
    </row>
    <row r="163" spans="1:9">
      <c r="A163" s="8" t="s">
        <v>766</v>
      </c>
      <c r="B163" s="8" t="s">
        <v>96</v>
      </c>
      <c r="C163" s="8" t="s">
        <v>776</v>
      </c>
      <c r="D163" s="8" t="s">
        <v>777</v>
      </c>
      <c r="E163" s="9">
        <v>-3.4419471105000001</v>
      </c>
      <c r="F163" s="10">
        <v>-1.5399764165000001</v>
      </c>
      <c r="G163" s="8" t="s">
        <v>778</v>
      </c>
      <c r="H163" s="8" t="s">
        <v>779</v>
      </c>
      <c r="I163" s="8" t="s">
        <v>780</v>
      </c>
    </row>
    <row r="164" spans="1:9">
      <c r="A164" s="8" t="s">
        <v>766</v>
      </c>
      <c r="B164" s="8" t="s">
        <v>96</v>
      </c>
      <c r="C164" s="8" t="s">
        <v>781</v>
      </c>
      <c r="D164" s="8" t="s">
        <v>782</v>
      </c>
      <c r="E164" s="9">
        <v>-3.7859042654000001</v>
      </c>
      <c r="F164" s="10">
        <v>-1.8233420228999999</v>
      </c>
      <c r="G164" s="8" t="s">
        <v>783</v>
      </c>
      <c r="H164" s="8" t="s">
        <v>784</v>
      </c>
      <c r="I164" s="8" t="s">
        <v>785</v>
      </c>
    </row>
    <row r="165" spans="1:9">
      <c r="A165" s="8" t="s">
        <v>766</v>
      </c>
      <c r="B165" s="8" t="s">
        <v>96</v>
      </c>
      <c r="C165" s="8" t="s">
        <v>786</v>
      </c>
      <c r="D165" s="8" t="s">
        <v>787</v>
      </c>
      <c r="E165" s="9">
        <v>-4.3632731625999996</v>
      </c>
      <c r="F165" s="10">
        <v>-2.2133748601000001</v>
      </c>
      <c r="G165" s="8" t="s">
        <v>788</v>
      </c>
      <c r="H165" s="8" t="s">
        <v>789</v>
      </c>
      <c r="I165" s="8" t="s">
        <v>790</v>
      </c>
    </row>
    <row r="166" spans="1:9">
      <c r="A166" s="8" t="s">
        <v>766</v>
      </c>
      <c r="B166" s="8" t="s">
        <v>96</v>
      </c>
      <c r="C166" s="8" t="s">
        <v>791</v>
      </c>
      <c r="D166" s="8" t="s">
        <v>792</v>
      </c>
      <c r="E166" s="9">
        <v>-3.9371987113000002</v>
      </c>
      <c r="F166" s="10">
        <v>-1.914340567</v>
      </c>
      <c r="G166" s="8" t="s">
        <v>767</v>
      </c>
      <c r="H166" s="8" t="s">
        <v>768</v>
      </c>
      <c r="I166" s="8" t="s">
        <v>240</v>
      </c>
    </row>
    <row r="167" spans="1:9">
      <c r="A167" s="8" t="s">
        <v>766</v>
      </c>
      <c r="B167" s="8" t="s">
        <v>96</v>
      </c>
      <c r="C167" s="8" t="s">
        <v>793</v>
      </c>
      <c r="D167" s="8" t="s">
        <v>794</v>
      </c>
      <c r="E167" s="9">
        <v>-4.7955666308999998</v>
      </c>
      <c r="F167" s="10">
        <v>-2.5373032263000002</v>
      </c>
      <c r="G167" s="8" t="s">
        <v>795</v>
      </c>
      <c r="H167" s="8" t="s">
        <v>796</v>
      </c>
      <c r="I167" s="8" t="s">
        <v>797</v>
      </c>
    </row>
    <row r="168" spans="1:9">
      <c r="A168" s="8" t="s">
        <v>766</v>
      </c>
      <c r="B168" s="8" t="s">
        <v>96</v>
      </c>
      <c r="C168" s="8" t="s">
        <v>798</v>
      </c>
      <c r="D168" s="8" t="s">
        <v>799</v>
      </c>
      <c r="E168" s="9">
        <v>-3.9045894185000001</v>
      </c>
      <c r="F168" s="10">
        <v>-1.9090072067999999</v>
      </c>
      <c r="G168" s="8" t="s">
        <v>800</v>
      </c>
      <c r="H168" s="8" t="s">
        <v>801</v>
      </c>
      <c r="I168" s="8" t="s">
        <v>802</v>
      </c>
    </row>
    <row r="169" spans="1:9">
      <c r="A169" s="8" t="s">
        <v>766</v>
      </c>
      <c r="B169" s="8" t="s">
        <v>96</v>
      </c>
      <c r="C169" s="8" t="s">
        <v>803</v>
      </c>
      <c r="D169" s="8" t="s">
        <v>804</v>
      </c>
      <c r="E169" s="9">
        <v>-4.7270262083999999</v>
      </c>
      <c r="F169" s="10">
        <v>-2.479011506</v>
      </c>
      <c r="G169" s="8" t="s">
        <v>795</v>
      </c>
      <c r="H169" s="8" t="s">
        <v>796</v>
      </c>
      <c r="I169" s="8" t="s">
        <v>805</v>
      </c>
    </row>
    <row r="170" spans="1:9">
      <c r="A170" s="8" t="s">
        <v>806</v>
      </c>
      <c r="B170" s="8" t="s">
        <v>96</v>
      </c>
      <c r="C170" s="8" t="s">
        <v>807</v>
      </c>
      <c r="D170" s="8" t="s">
        <v>808</v>
      </c>
      <c r="E170" s="9">
        <v>-4.4450168315000003</v>
      </c>
      <c r="F170" s="10">
        <v>-2.2729395745000001</v>
      </c>
      <c r="G170" s="8" t="s">
        <v>809</v>
      </c>
      <c r="H170" s="8" t="s">
        <v>810</v>
      </c>
      <c r="I170" s="8" t="s">
        <v>101</v>
      </c>
    </row>
    <row r="171" spans="1:9">
      <c r="A171" s="8" t="s">
        <v>811</v>
      </c>
      <c r="B171" s="8" t="s">
        <v>96</v>
      </c>
      <c r="C171" s="8" t="s">
        <v>807</v>
      </c>
      <c r="D171" s="8" t="s">
        <v>808</v>
      </c>
      <c r="E171" s="9">
        <v>-2.6247850133999999</v>
      </c>
      <c r="F171" s="10">
        <v>-0.89675255229999995</v>
      </c>
      <c r="G171" s="8" t="s">
        <v>812</v>
      </c>
      <c r="H171" s="8" t="s">
        <v>813</v>
      </c>
      <c r="I171" s="8" t="s">
        <v>814</v>
      </c>
    </row>
    <row r="172" spans="1:9">
      <c r="A172" s="8" t="s">
        <v>811</v>
      </c>
      <c r="B172" s="8" t="s">
        <v>96</v>
      </c>
      <c r="C172" s="8" t="s">
        <v>815</v>
      </c>
      <c r="D172" s="8" t="s">
        <v>816</v>
      </c>
      <c r="E172" s="9">
        <v>-2.0045240463999998</v>
      </c>
      <c r="F172" s="10">
        <v>-0.37402603340000001</v>
      </c>
      <c r="G172" s="8" t="s">
        <v>817</v>
      </c>
      <c r="H172" s="8" t="s">
        <v>818</v>
      </c>
      <c r="I172" s="8" t="s">
        <v>819</v>
      </c>
    </row>
    <row r="173" spans="1:9">
      <c r="A173" s="8" t="s">
        <v>811</v>
      </c>
      <c r="B173" s="8" t="s">
        <v>96</v>
      </c>
      <c r="C173" s="8" t="s">
        <v>820</v>
      </c>
      <c r="D173" s="8" t="s">
        <v>821</v>
      </c>
      <c r="E173" s="9">
        <v>-2.0653716330999998</v>
      </c>
      <c r="F173" s="10">
        <v>-0.43111347119999999</v>
      </c>
      <c r="G173" s="8" t="s">
        <v>822</v>
      </c>
      <c r="H173" s="8" t="s">
        <v>823</v>
      </c>
      <c r="I173" s="8" t="s">
        <v>824</v>
      </c>
    </row>
    <row r="174" spans="1:9">
      <c r="A174" s="8" t="s">
        <v>811</v>
      </c>
      <c r="B174" s="8" t="s">
        <v>96</v>
      </c>
      <c r="C174" s="8" t="s">
        <v>825</v>
      </c>
      <c r="D174" s="8" t="s">
        <v>826</v>
      </c>
      <c r="E174" s="9">
        <v>-2.1686173954000001</v>
      </c>
      <c r="F174" s="10">
        <v>-0.51108789099999996</v>
      </c>
      <c r="G174" s="8" t="s">
        <v>827</v>
      </c>
      <c r="H174" s="8" t="s">
        <v>828</v>
      </c>
      <c r="I174" s="8" t="s">
        <v>829</v>
      </c>
    </row>
    <row r="175" spans="1:9">
      <c r="A175" s="8" t="s">
        <v>811</v>
      </c>
      <c r="B175" s="8" t="s">
        <v>96</v>
      </c>
      <c r="C175" s="8" t="s">
        <v>830</v>
      </c>
      <c r="D175" s="8" t="s">
        <v>831</v>
      </c>
      <c r="E175" s="9">
        <v>-2.2701723196999999</v>
      </c>
      <c r="F175" s="10">
        <v>-0.60188574569999997</v>
      </c>
      <c r="G175" s="8" t="s">
        <v>832</v>
      </c>
      <c r="H175" s="8" t="s">
        <v>833</v>
      </c>
      <c r="I175" s="8" t="s">
        <v>834</v>
      </c>
    </row>
    <row r="176" spans="1:9">
      <c r="A176" s="8" t="s">
        <v>811</v>
      </c>
      <c r="B176" s="8" t="s">
        <v>96</v>
      </c>
      <c r="C176" s="8" t="s">
        <v>835</v>
      </c>
      <c r="D176" s="8" t="s">
        <v>836</v>
      </c>
      <c r="E176" s="9">
        <v>-2.3382729887</v>
      </c>
      <c r="F176" s="10">
        <v>-0.65615421110000005</v>
      </c>
      <c r="G176" s="8" t="s">
        <v>827</v>
      </c>
      <c r="H176" s="8" t="s">
        <v>828</v>
      </c>
      <c r="I176" s="8" t="s">
        <v>705</v>
      </c>
    </row>
    <row r="177" spans="1:9">
      <c r="A177" s="8" t="s">
        <v>811</v>
      </c>
      <c r="B177" s="8" t="s">
        <v>96</v>
      </c>
      <c r="C177" s="8" t="s">
        <v>837</v>
      </c>
      <c r="D177" s="8" t="s">
        <v>838</v>
      </c>
      <c r="E177" s="9">
        <v>-2.4583664945999999</v>
      </c>
      <c r="F177" s="10">
        <v>-0.76196042600000002</v>
      </c>
      <c r="G177" s="8" t="s">
        <v>839</v>
      </c>
      <c r="H177" s="8" t="s">
        <v>840</v>
      </c>
      <c r="I177" s="8" t="s">
        <v>841</v>
      </c>
    </row>
    <row r="178" spans="1:9">
      <c r="A178" s="8" t="s">
        <v>811</v>
      </c>
      <c r="B178" s="8" t="s">
        <v>96</v>
      </c>
      <c r="C178" s="8" t="s">
        <v>842</v>
      </c>
      <c r="D178" s="8" t="s">
        <v>843</v>
      </c>
      <c r="E178" s="9">
        <v>-2.8792066947000001</v>
      </c>
      <c r="F178" s="10">
        <v>-1.1015811185</v>
      </c>
      <c r="G178" s="8" t="s">
        <v>839</v>
      </c>
      <c r="H178" s="8" t="s">
        <v>840</v>
      </c>
      <c r="I178" s="8" t="s">
        <v>844</v>
      </c>
    </row>
    <row r="179" spans="1:9">
      <c r="A179" s="8" t="s">
        <v>811</v>
      </c>
      <c r="B179" s="8" t="s">
        <v>96</v>
      </c>
      <c r="C179" s="8" t="s">
        <v>845</v>
      </c>
      <c r="D179" s="8" t="s">
        <v>846</v>
      </c>
      <c r="E179" s="9">
        <v>-3.0775723566000002</v>
      </c>
      <c r="F179" s="10">
        <v>-1.2634299466000001</v>
      </c>
      <c r="G179" s="8" t="s">
        <v>847</v>
      </c>
      <c r="H179" s="8" t="s">
        <v>848</v>
      </c>
      <c r="I179" s="8" t="s">
        <v>849</v>
      </c>
    </row>
    <row r="180" spans="1:9">
      <c r="A180" s="8" t="s">
        <v>811</v>
      </c>
      <c r="B180" s="8" t="s">
        <v>96</v>
      </c>
      <c r="C180" s="8" t="s">
        <v>850</v>
      </c>
      <c r="D180" s="8" t="s">
        <v>851</v>
      </c>
      <c r="E180" s="9">
        <v>-4.0514862189</v>
      </c>
      <c r="F180" s="10">
        <v>-1.9899986722</v>
      </c>
      <c r="G180" s="8" t="s">
        <v>852</v>
      </c>
      <c r="H180" s="8" t="s">
        <v>853</v>
      </c>
      <c r="I180" s="8" t="s">
        <v>854</v>
      </c>
    </row>
    <row r="181" spans="1:9">
      <c r="A181" s="8" t="s">
        <v>811</v>
      </c>
      <c r="B181" s="8" t="s">
        <v>96</v>
      </c>
      <c r="C181" s="8" t="s">
        <v>855</v>
      </c>
      <c r="D181" s="8" t="s">
        <v>856</v>
      </c>
      <c r="E181" s="9">
        <v>-4.0758500985000001</v>
      </c>
      <c r="F181" s="10">
        <v>-2.0006828545999999</v>
      </c>
      <c r="G181" s="8" t="s">
        <v>857</v>
      </c>
      <c r="H181" s="8" t="s">
        <v>858</v>
      </c>
      <c r="I181" s="8" t="s">
        <v>859</v>
      </c>
    </row>
    <row r="182" spans="1:9">
      <c r="A182" s="8" t="s">
        <v>811</v>
      </c>
      <c r="B182" s="8" t="s">
        <v>96</v>
      </c>
      <c r="C182" s="8" t="s">
        <v>860</v>
      </c>
      <c r="D182" s="8" t="s">
        <v>861</v>
      </c>
      <c r="E182" s="9">
        <v>-4.1165126178999998</v>
      </c>
      <c r="F182" s="10">
        <v>-2.0199823223000002</v>
      </c>
      <c r="G182" s="8" t="s">
        <v>857</v>
      </c>
      <c r="H182" s="8" t="s">
        <v>858</v>
      </c>
      <c r="I182" s="8" t="s">
        <v>862</v>
      </c>
    </row>
    <row r="183" spans="1:9">
      <c r="A183" s="8" t="s">
        <v>811</v>
      </c>
      <c r="B183" s="8" t="s">
        <v>96</v>
      </c>
      <c r="C183" s="8" t="s">
        <v>863</v>
      </c>
      <c r="D183" s="8" t="s">
        <v>864</v>
      </c>
      <c r="E183" s="9">
        <v>-4.1400969960999996</v>
      </c>
      <c r="F183" s="10">
        <v>-2.0399017464</v>
      </c>
      <c r="G183" s="8" t="s">
        <v>857</v>
      </c>
      <c r="H183" s="8" t="s">
        <v>858</v>
      </c>
      <c r="I183" s="8" t="s">
        <v>865</v>
      </c>
    </row>
    <row r="184" spans="1:9">
      <c r="A184" s="8" t="s">
        <v>811</v>
      </c>
      <c r="B184" s="8" t="s">
        <v>96</v>
      </c>
      <c r="C184" s="8" t="s">
        <v>866</v>
      </c>
      <c r="D184" s="8" t="s">
        <v>867</v>
      </c>
      <c r="E184" s="9">
        <v>-4.4390988053999996</v>
      </c>
      <c r="F184" s="10">
        <v>-2.2713429222000001</v>
      </c>
      <c r="G184" s="8" t="s">
        <v>868</v>
      </c>
      <c r="H184" s="8" t="s">
        <v>869</v>
      </c>
      <c r="I184" s="8" t="s">
        <v>870</v>
      </c>
    </row>
    <row r="185" spans="1:9">
      <c r="A185" s="8" t="s">
        <v>811</v>
      </c>
      <c r="B185" s="8" t="s">
        <v>96</v>
      </c>
      <c r="C185" s="8" t="s">
        <v>871</v>
      </c>
      <c r="D185" s="8" t="s">
        <v>872</v>
      </c>
      <c r="E185" s="9">
        <v>-4.4450168315000003</v>
      </c>
      <c r="F185" s="10">
        <v>-2.2729395745000001</v>
      </c>
      <c r="G185" s="8" t="s">
        <v>857</v>
      </c>
      <c r="H185" s="8" t="s">
        <v>858</v>
      </c>
      <c r="I185" s="8" t="s">
        <v>873</v>
      </c>
    </row>
    <row r="186" spans="1:9">
      <c r="A186" s="8" t="s">
        <v>874</v>
      </c>
      <c r="B186" s="8" t="s">
        <v>96</v>
      </c>
      <c r="C186" s="8" t="s">
        <v>875</v>
      </c>
      <c r="D186" s="8" t="s">
        <v>876</v>
      </c>
      <c r="E186" s="9">
        <v>-4.4045150702000004</v>
      </c>
      <c r="F186" s="10">
        <v>-2.2452750379999999</v>
      </c>
      <c r="G186" s="8" t="s">
        <v>877</v>
      </c>
      <c r="H186" s="8" t="s">
        <v>878</v>
      </c>
      <c r="I186" s="8" t="s">
        <v>381</v>
      </c>
    </row>
    <row r="187" spans="1:9">
      <c r="A187" s="8" t="s">
        <v>879</v>
      </c>
      <c r="B187" s="8" t="s">
        <v>96</v>
      </c>
      <c r="C187" s="8" t="s">
        <v>875</v>
      </c>
      <c r="D187" s="8" t="s">
        <v>876</v>
      </c>
      <c r="E187" s="9">
        <v>-2.1720228407</v>
      </c>
      <c r="F187" s="10">
        <v>-0.51316318380000003</v>
      </c>
      <c r="G187" s="8" t="s">
        <v>880</v>
      </c>
      <c r="H187" s="8" t="s">
        <v>881</v>
      </c>
      <c r="I187" s="8" t="s">
        <v>882</v>
      </c>
    </row>
    <row r="188" spans="1:9">
      <c r="A188" s="8" t="s">
        <v>879</v>
      </c>
      <c r="B188" s="8" t="s">
        <v>96</v>
      </c>
      <c r="C188" s="8" t="s">
        <v>883</v>
      </c>
      <c r="D188" s="8" t="s">
        <v>884</v>
      </c>
      <c r="E188" s="9">
        <v>-2.2817562845000001</v>
      </c>
      <c r="F188" s="10">
        <v>-0.61210614750000003</v>
      </c>
      <c r="G188" s="8" t="s">
        <v>885</v>
      </c>
      <c r="H188" s="8" t="s">
        <v>886</v>
      </c>
      <c r="I188" s="8" t="s">
        <v>887</v>
      </c>
    </row>
    <row r="189" spans="1:9">
      <c r="A189" s="8" t="s">
        <v>879</v>
      </c>
      <c r="B189" s="8" t="s">
        <v>96</v>
      </c>
      <c r="C189" s="8" t="s">
        <v>888</v>
      </c>
      <c r="D189" s="8" t="s">
        <v>889</v>
      </c>
      <c r="E189" s="9">
        <v>-2.5927979183000001</v>
      </c>
      <c r="F189" s="10">
        <v>-0.87250709680000005</v>
      </c>
      <c r="G189" s="8" t="s">
        <v>890</v>
      </c>
      <c r="H189" s="8" t="s">
        <v>891</v>
      </c>
      <c r="I189" s="8" t="s">
        <v>892</v>
      </c>
    </row>
    <row r="190" spans="1:9">
      <c r="A190" s="8" t="s">
        <v>879</v>
      </c>
      <c r="B190" s="8" t="s">
        <v>96</v>
      </c>
      <c r="C190" s="8" t="s">
        <v>893</v>
      </c>
      <c r="D190" s="8" t="s">
        <v>894</v>
      </c>
      <c r="E190" s="9">
        <v>-2.0507104217999998</v>
      </c>
      <c r="F190" s="10">
        <v>-0.41770926359999999</v>
      </c>
      <c r="G190" s="8" t="s">
        <v>895</v>
      </c>
      <c r="H190" s="8" t="s">
        <v>896</v>
      </c>
      <c r="I190" s="8" t="s">
        <v>897</v>
      </c>
    </row>
    <row r="191" spans="1:9">
      <c r="A191" s="8" t="s">
        <v>879</v>
      </c>
      <c r="B191" s="8" t="s">
        <v>96</v>
      </c>
      <c r="C191" s="8" t="s">
        <v>898</v>
      </c>
      <c r="D191" s="8" t="s">
        <v>899</v>
      </c>
      <c r="E191" s="9">
        <v>-2.7033243138</v>
      </c>
      <c r="F191" s="10">
        <v>-0.95449293069999996</v>
      </c>
      <c r="G191" s="8" t="s">
        <v>900</v>
      </c>
      <c r="H191" s="8" t="s">
        <v>901</v>
      </c>
      <c r="I191" s="8" t="s">
        <v>748</v>
      </c>
    </row>
    <row r="192" spans="1:9">
      <c r="A192" s="8" t="s">
        <v>879</v>
      </c>
      <c r="B192" s="8" t="s">
        <v>96</v>
      </c>
      <c r="C192" s="8" t="s">
        <v>902</v>
      </c>
      <c r="D192" s="8" t="s">
        <v>903</v>
      </c>
      <c r="E192" s="9">
        <v>-3.5467192649000001</v>
      </c>
      <c r="F192" s="10">
        <v>-1.6299145130999999</v>
      </c>
      <c r="G192" s="8" t="s">
        <v>904</v>
      </c>
      <c r="H192" s="8" t="s">
        <v>905</v>
      </c>
      <c r="I192" s="8" t="s">
        <v>906</v>
      </c>
    </row>
    <row r="193" spans="1:9">
      <c r="A193" s="8" t="s">
        <v>879</v>
      </c>
      <c r="B193" s="8" t="s">
        <v>96</v>
      </c>
      <c r="C193" s="8" t="s">
        <v>907</v>
      </c>
      <c r="D193" s="8" t="s">
        <v>908</v>
      </c>
      <c r="E193" s="9">
        <v>-4.0816122610000001</v>
      </c>
      <c r="F193" s="10">
        <v>-2.0029566891999999</v>
      </c>
      <c r="G193" s="8" t="s">
        <v>909</v>
      </c>
      <c r="H193" s="8" t="s">
        <v>910</v>
      </c>
      <c r="I193" s="8" t="s">
        <v>911</v>
      </c>
    </row>
    <row r="194" spans="1:9">
      <c r="A194" s="8" t="s">
        <v>879</v>
      </c>
      <c r="B194" s="8" t="s">
        <v>96</v>
      </c>
      <c r="C194" s="8" t="s">
        <v>912</v>
      </c>
      <c r="D194" s="8" t="s">
        <v>913</v>
      </c>
      <c r="E194" s="9">
        <v>-4.4045150702000004</v>
      </c>
      <c r="F194" s="10">
        <v>-2.2452750379999999</v>
      </c>
      <c r="G194" s="8" t="s">
        <v>914</v>
      </c>
      <c r="H194" s="8" t="s">
        <v>915</v>
      </c>
      <c r="I194" s="8" t="s">
        <v>916</v>
      </c>
    </row>
    <row r="195" spans="1:9">
      <c r="A195" s="8" t="s">
        <v>879</v>
      </c>
      <c r="B195" s="8" t="s">
        <v>96</v>
      </c>
      <c r="C195" s="8" t="s">
        <v>917</v>
      </c>
      <c r="D195" s="8" t="s">
        <v>918</v>
      </c>
      <c r="E195" s="9">
        <v>-2.6981485395</v>
      </c>
      <c r="F195" s="10">
        <v>-0.95420607660000001</v>
      </c>
      <c r="G195" s="8" t="s">
        <v>900</v>
      </c>
      <c r="H195" s="8" t="s">
        <v>901</v>
      </c>
      <c r="I195" s="8" t="s">
        <v>427</v>
      </c>
    </row>
    <row r="196" spans="1:9">
      <c r="A196" s="8" t="s">
        <v>919</v>
      </c>
      <c r="B196" s="8" t="s">
        <v>96</v>
      </c>
      <c r="C196" s="8" t="s">
        <v>920</v>
      </c>
      <c r="D196" s="8" t="s">
        <v>921</v>
      </c>
      <c r="E196" s="9">
        <v>-4.0032532596000001</v>
      </c>
      <c r="F196" s="10">
        <v>-1.964714911</v>
      </c>
      <c r="G196" s="8" t="s">
        <v>922</v>
      </c>
      <c r="H196" s="8" t="s">
        <v>923</v>
      </c>
      <c r="I196" s="8" t="s">
        <v>462</v>
      </c>
    </row>
    <row r="197" spans="1:9">
      <c r="A197" s="8" t="s">
        <v>924</v>
      </c>
      <c r="B197" s="8" t="s">
        <v>96</v>
      </c>
      <c r="C197" s="8" t="s">
        <v>920</v>
      </c>
      <c r="D197" s="8" t="s">
        <v>921</v>
      </c>
      <c r="E197" s="9">
        <v>-4.0032532596000001</v>
      </c>
      <c r="F197" s="10">
        <v>-1.964714911</v>
      </c>
      <c r="G197" s="8" t="s">
        <v>925</v>
      </c>
      <c r="H197" s="8" t="s">
        <v>926</v>
      </c>
      <c r="I197" s="8" t="s">
        <v>927</v>
      </c>
    </row>
    <row r="198" spans="1:9">
      <c r="A198" s="8" t="s">
        <v>924</v>
      </c>
      <c r="B198" s="8" t="s">
        <v>96</v>
      </c>
      <c r="C198" s="8" t="s">
        <v>928</v>
      </c>
      <c r="D198" s="8" t="s">
        <v>929</v>
      </c>
      <c r="E198" s="9">
        <v>-2.9705315814</v>
      </c>
      <c r="F198" s="10">
        <v>-1.180471367</v>
      </c>
      <c r="G198" s="8" t="s">
        <v>930</v>
      </c>
      <c r="H198" s="8" t="s">
        <v>931</v>
      </c>
      <c r="I198" s="8" t="s">
        <v>932</v>
      </c>
    </row>
    <row r="199" spans="1:9">
      <c r="A199" s="8" t="s">
        <v>933</v>
      </c>
      <c r="B199" s="8" t="s">
        <v>96</v>
      </c>
      <c r="C199" s="8" t="s">
        <v>934</v>
      </c>
      <c r="D199" s="8" t="s">
        <v>935</v>
      </c>
      <c r="E199" s="9">
        <v>-3.3607815960999998</v>
      </c>
      <c r="F199" s="10">
        <v>-1.476506069</v>
      </c>
      <c r="G199" s="8" t="s">
        <v>936</v>
      </c>
      <c r="H199" s="8" t="s">
        <v>937</v>
      </c>
      <c r="I199" s="8" t="s">
        <v>165</v>
      </c>
    </row>
    <row r="200" spans="1:9">
      <c r="A200" s="8" t="s">
        <v>938</v>
      </c>
      <c r="B200" s="8" t="s">
        <v>96</v>
      </c>
      <c r="C200" s="8" t="s">
        <v>934</v>
      </c>
      <c r="D200" s="8" t="s">
        <v>935</v>
      </c>
      <c r="E200" s="9">
        <v>-2.0871645928999998</v>
      </c>
      <c r="F200" s="10">
        <v>-0.4471885484</v>
      </c>
      <c r="G200" s="8" t="s">
        <v>939</v>
      </c>
      <c r="H200" s="8" t="s">
        <v>940</v>
      </c>
      <c r="I200" s="8" t="s">
        <v>941</v>
      </c>
    </row>
    <row r="201" spans="1:9">
      <c r="A201" s="8" t="s">
        <v>938</v>
      </c>
      <c r="B201" s="8" t="s">
        <v>96</v>
      </c>
      <c r="C201" s="8" t="s">
        <v>942</v>
      </c>
      <c r="D201" s="8" t="s">
        <v>943</v>
      </c>
      <c r="E201" s="9">
        <v>-2.1103653233999999</v>
      </c>
      <c r="F201" s="10">
        <v>-0.46232420299999999</v>
      </c>
      <c r="G201" s="8" t="s">
        <v>944</v>
      </c>
      <c r="H201" s="8" t="s">
        <v>945</v>
      </c>
      <c r="I201" s="8" t="s">
        <v>946</v>
      </c>
    </row>
    <row r="202" spans="1:9">
      <c r="A202" s="8" t="s">
        <v>938</v>
      </c>
      <c r="B202" s="8" t="s">
        <v>96</v>
      </c>
      <c r="C202" s="8" t="s">
        <v>947</v>
      </c>
      <c r="D202" s="8" t="s">
        <v>948</v>
      </c>
      <c r="E202" s="9">
        <v>-2.0953142965999998</v>
      </c>
      <c r="F202" s="10">
        <v>-0.4534367379</v>
      </c>
      <c r="G202" s="8" t="s">
        <v>949</v>
      </c>
      <c r="H202" s="8" t="s">
        <v>950</v>
      </c>
      <c r="I202" s="8" t="s">
        <v>951</v>
      </c>
    </row>
    <row r="203" spans="1:9">
      <c r="A203" s="8" t="s">
        <v>938</v>
      </c>
      <c r="B203" s="8" t="s">
        <v>96</v>
      </c>
      <c r="C203" s="8" t="s">
        <v>952</v>
      </c>
      <c r="D203" s="8" t="s">
        <v>953</v>
      </c>
      <c r="E203" s="9">
        <v>-2.6353779524999998</v>
      </c>
      <c r="F203" s="10">
        <v>-0.90263338930000003</v>
      </c>
      <c r="G203" s="8" t="s">
        <v>954</v>
      </c>
      <c r="H203" s="8" t="s">
        <v>955</v>
      </c>
      <c r="I203" s="8" t="s">
        <v>956</v>
      </c>
    </row>
    <row r="204" spans="1:9">
      <c r="A204" s="8" t="s">
        <v>938</v>
      </c>
      <c r="B204" s="8" t="s">
        <v>96</v>
      </c>
      <c r="C204" s="8" t="s">
        <v>957</v>
      </c>
      <c r="D204" s="8" t="s">
        <v>958</v>
      </c>
      <c r="E204" s="9">
        <v>-3.3607815960999998</v>
      </c>
      <c r="F204" s="10">
        <v>-1.476506069</v>
      </c>
      <c r="G204" s="8" t="s">
        <v>959</v>
      </c>
      <c r="H204" s="8" t="s">
        <v>960</v>
      </c>
      <c r="I204" s="8" t="s">
        <v>961</v>
      </c>
    </row>
    <row r="205" spans="1:9">
      <c r="A205" s="8" t="s">
        <v>938</v>
      </c>
      <c r="B205" s="8" t="s">
        <v>96</v>
      </c>
      <c r="C205" s="8" t="s">
        <v>962</v>
      </c>
      <c r="D205" s="8" t="s">
        <v>963</v>
      </c>
      <c r="E205" s="9">
        <v>-2.3889405930000001</v>
      </c>
      <c r="F205" s="10">
        <v>-0.70400171160000002</v>
      </c>
      <c r="G205" s="8" t="s">
        <v>939</v>
      </c>
      <c r="H205" s="8" t="s">
        <v>940</v>
      </c>
      <c r="I205" s="8" t="s">
        <v>964</v>
      </c>
    </row>
    <row r="206" spans="1:9">
      <c r="A206" s="8" t="s">
        <v>965</v>
      </c>
      <c r="B206" s="8" t="s">
        <v>96</v>
      </c>
      <c r="C206" s="8" t="s">
        <v>966</v>
      </c>
      <c r="D206" s="8" t="s">
        <v>967</v>
      </c>
      <c r="E206" s="9">
        <v>-3.1998879105000002</v>
      </c>
      <c r="F206" s="10">
        <v>-1.3537758792000001</v>
      </c>
      <c r="G206" s="8" t="s">
        <v>968</v>
      </c>
      <c r="H206" s="8" t="s">
        <v>969</v>
      </c>
      <c r="I206" s="8" t="s">
        <v>970</v>
      </c>
    </row>
    <row r="207" spans="1:9">
      <c r="A207" s="8" t="s">
        <v>971</v>
      </c>
      <c r="B207" s="8" t="s">
        <v>96</v>
      </c>
      <c r="C207" s="8" t="s">
        <v>966</v>
      </c>
      <c r="D207" s="8" t="s">
        <v>967</v>
      </c>
      <c r="E207" s="9">
        <v>-3.1998879105000002</v>
      </c>
      <c r="F207" s="10">
        <v>-1.3537758792000001</v>
      </c>
      <c r="G207" s="8" t="s">
        <v>968</v>
      </c>
      <c r="H207" s="8" t="s">
        <v>969</v>
      </c>
      <c r="I207" s="8" t="s">
        <v>972</v>
      </c>
    </row>
    <row r="208" spans="1:9">
      <c r="A208" s="8" t="s">
        <v>973</v>
      </c>
      <c r="B208" s="8" t="s">
        <v>96</v>
      </c>
      <c r="C208" s="8" t="s">
        <v>974</v>
      </c>
      <c r="D208" s="8" t="s">
        <v>975</v>
      </c>
      <c r="E208" s="9">
        <v>-3.0190638796</v>
      </c>
      <c r="F208" s="10">
        <v>-1.2198986256</v>
      </c>
      <c r="G208" s="8" t="s">
        <v>976</v>
      </c>
      <c r="H208" s="8" t="s">
        <v>977</v>
      </c>
      <c r="I208" s="8" t="s">
        <v>970</v>
      </c>
    </row>
    <row r="209" spans="1:9">
      <c r="A209" s="8" t="s">
        <v>978</v>
      </c>
      <c r="B209" s="8" t="s">
        <v>96</v>
      </c>
      <c r="C209" s="8" t="s">
        <v>974</v>
      </c>
      <c r="D209" s="8" t="s">
        <v>975</v>
      </c>
      <c r="E209" s="9">
        <v>-3.0190638796</v>
      </c>
      <c r="F209" s="10">
        <v>-1.2198986256</v>
      </c>
      <c r="G209" s="8" t="s">
        <v>976</v>
      </c>
      <c r="H209" s="8" t="s">
        <v>977</v>
      </c>
      <c r="I209" s="8" t="s">
        <v>979</v>
      </c>
    </row>
    <row r="210" spans="1:9">
      <c r="A210" s="8" t="s">
        <v>980</v>
      </c>
      <c r="B210" s="8" t="s">
        <v>96</v>
      </c>
      <c r="C210" s="8" t="s">
        <v>981</v>
      </c>
      <c r="D210" s="8" t="s">
        <v>982</v>
      </c>
      <c r="E210" s="9">
        <v>-3.0076994795999998</v>
      </c>
      <c r="F210" s="10">
        <v>-1.2103705686999999</v>
      </c>
      <c r="G210" s="8" t="s">
        <v>983</v>
      </c>
      <c r="H210" s="8" t="s">
        <v>984</v>
      </c>
      <c r="I210" s="8" t="s">
        <v>970</v>
      </c>
    </row>
    <row r="211" spans="1:9">
      <c r="A211" s="8" t="s">
        <v>985</v>
      </c>
      <c r="B211" s="8" t="s">
        <v>96</v>
      </c>
      <c r="C211" s="8" t="s">
        <v>981</v>
      </c>
      <c r="D211" s="8" t="s">
        <v>982</v>
      </c>
      <c r="E211" s="9">
        <v>-3.0076994795999998</v>
      </c>
      <c r="F211" s="10">
        <v>-1.2103705686999999</v>
      </c>
      <c r="G211" s="8" t="s">
        <v>983</v>
      </c>
      <c r="H211" s="8" t="s">
        <v>984</v>
      </c>
      <c r="I211" s="8" t="s">
        <v>986</v>
      </c>
    </row>
  </sheetData>
  <phoneticPr fontId="2" type="noConversion"/>
  <conditionalFormatting sqref="A2:A210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11">
    <cfRule type="expression" dxfId="0" priority="1">
      <formula>1=1</formula>
    </cfRule>
  </conditionalFormatting>
  <conditionalFormatting sqref="E2:E2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(A) Gene list</vt:lpstr>
      <vt:lpstr>(B) GO enrichment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qian zeng</dc:creator>
  <cp:lastModifiedBy>Jian Qiu</cp:lastModifiedBy>
  <dcterms:created xsi:type="dcterms:W3CDTF">2025-02-17T10:24:20Z</dcterms:created>
  <dcterms:modified xsi:type="dcterms:W3CDTF">2025-02-19T13:37:58Z</dcterms:modified>
</cp:coreProperties>
</file>